
<file path=[Content_Types].xml><?xml version="1.0" encoding="utf-8"?>
<Types xmlns="http://schemas.openxmlformats.org/package/2006/content-types">
  <Default Extension="rels" ContentType="application/vnd.openxmlformats-package.relationships+xml"/>
  <Default Extension="xlbin" ContentType="application/vnd.openxmlformats-officedocument.spreadsheetml.printerSettings"/>
  <Default Extension="xml" ContentType="application/xml"/>
  <Default Extension="vml" ContentType="application/vnd.openxmlformats-officedocument.vmlDrawing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
  <Relationship Id="rId4" Type="http://schemas.openxmlformats.org/officeDocument/2006/relationships/custom-properties" Target="docProps/custom.xml"/>
  <Relationship Id="rId3" Type="http://schemas.openxmlformats.org/package/2006/relationships/metadata/core-properties" Target="docProps/core.xml"/>
  <Relationship Id="rId2" Type="http://schemas.openxmlformats.org/officeDocument/2006/relationships/extended-properties" Target="docProps/app.xml"/>
  <Relationship Id="rId1" Type="http://schemas.openxmlformats.org/officeDocument/2006/relationships/officeDocument" Target="xl/workbook.xml"/>
</Relationships>

</file>

<file path=xl/workbook.xml><?xml version="1.0" encoding="utf-8"?>
<workbook xmlns="http://schemas.openxmlformats.org/spreadsheetml/2006/main" xmlns:r="http://schemas.openxmlformats.org/officeDocument/2006/relationships">
  <fileVersion lastEdited="4" lowestEdited="4" rupBuild="3820"/>
  <workbookPr date1904="0"/>
  <bookViews>
    <workbookView activeTab="1" windowWidth="18550" windowHeight="8910"/>
  </bookViews>
  <sheets>
    <sheet name="Viruses" sheetId="1" r:id="rId1"/>
    <sheet name="Green algae" sheetId="2" r:id="rId2"/>
    <sheet name="Sheet3" sheetId="3" r:id="rId3"/>
  </sheets>
  <definedNames>
    <definedName name="Crustomastix">#NAME?</definedName>
    <definedName name="stigmatica">#NAME?</definedName>
    <definedName name="_xlnm.Print_Area" localSheetId="0">#REF!</definedName>
    <definedName name="_xlnm.Sheet_Title" localSheetId="0">"Viruses"</definedName>
    <definedName name="_xlnm.Print_Area" localSheetId="1">#REF!</definedName>
    <definedName name="_xlnm.Sheet_Title" localSheetId="1">"Green algae"</definedName>
    <definedName name="_xlnm.Print_Area" localSheetId="2">#REF!</definedName>
    <definedName name="_xlnm.Sheet_Title" localSheetId="2">"Sheet3"</definedName>
  </definedNames>
  <calcPr calcMode="auto" iterate="1" iterateCount="100" iterateDelta="0.001"/>
  <webPublishing allowPng="1" css="0" codePage="1252"/>
</workbook>
</file>

<file path=xl/sharedStrings.xml><?xml version="1.0" encoding="utf-8"?>
<sst xmlns="http://schemas.openxmlformats.org/spreadsheetml/2006/main" uniqueCount="502" count="502">
  <si>
    <t>Mimiviridae</t>
  </si>
  <si>
    <t>Klosneuvirinae</t>
  </si>
  <si>
    <t>y</t>
  </si>
  <si>
    <t>full</t>
  </si>
  <si>
    <t>heterotrophic flagellates</t>
  </si>
  <si>
    <t>n</t>
  </si>
  <si>
    <t>icosahedral</t>
  </si>
  <si>
    <t>Megavirinae</t>
  </si>
  <si>
    <t>Acanthamoeba</t>
  </si>
  <si>
    <t>Amoebozoa/Discosea</t>
  </si>
  <si>
    <t>amoebae</t>
  </si>
  <si>
    <t>Acanthamoeba polyphaga</t>
  </si>
  <si>
    <t>Acanthamoeba castellanii</t>
  </si>
  <si>
    <t>also infects various other amoebae</t>
  </si>
  <si>
    <t>partial</t>
  </si>
  <si>
    <t>Mesomimivirinae</t>
  </si>
  <si>
    <t>heterokont algae</t>
  </si>
  <si>
    <t>Bicosta minor</t>
  </si>
  <si>
    <t>Opisthokonta/Metazoa</t>
  </si>
  <si>
    <t>Haptophyta/Prymnesiophyceae</t>
  </si>
  <si>
    <t>haptophyte algae</t>
  </si>
  <si>
    <t>green algae</t>
  </si>
  <si>
    <t>PPVC</t>
  </si>
  <si>
    <t>Phycodnaviridae</t>
  </si>
  <si>
    <t>Chlorovirus</t>
  </si>
  <si>
    <t>Chlorophyta/Trebouxiophyceae</t>
  </si>
  <si>
    <t>Chlorella variabilis</t>
  </si>
  <si>
    <t>Coccolithovirus</t>
  </si>
  <si>
    <t>Emiliania huxleyi</t>
  </si>
  <si>
    <t>Medusa-Molli-Pandoravirus</t>
  </si>
  <si>
    <t>amphora-shaped</t>
  </si>
  <si>
    <t>Phaeovirus</t>
  </si>
  <si>
    <t>Heterokonta/Phaeophyceae</t>
  </si>
  <si>
    <t>Prasinovirus</t>
  </si>
  <si>
    <t>Bathycoccus sp.</t>
  </si>
  <si>
    <t>Chlorophyta/Mamiellophyceae</t>
  </si>
  <si>
    <t>Micromonas pusilla</t>
  </si>
  <si>
    <t>Ostreococcus lucimarinus</t>
  </si>
  <si>
    <t>Ostreococcus tauri</t>
  </si>
  <si>
    <t>Table S2</t>
  </si>
  <si>
    <t>Species</t>
  </si>
  <si>
    <t>Clade1</t>
  </si>
  <si>
    <t>Clade2</t>
  </si>
  <si>
    <t>Clade3</t>
  </si>
  <si>
    <t>JGI genomes</t>
  </si>
  <si>
    <t>NCBI genomes</t>
  </si>
  <si>
    <t>1KP transcriptomes</t>
  </si>
  <si>
    <t>JGI transcriptomes</t>
  </si>
  <si>
    <t>MMETSP transcriptomes</t>
  </si>
  <si>
    <t>Scherffelia dubia</t>
  </si>
  <si>
    <t>Chlorophyta</t>
  </si>
  <si>
    <t>Chlorodendrophyceae</t>
  </si>
  <si>
    <t>CCAC 0019 (M0795): FMVB</t>
  </si>
  <si>
    <t>Tetraselmis astigmatica</t>
  </si>
  <si>
    <t>CCMP880: MMETSP0804</t>
  </si>
  <si>
    <t>Tetraselmis chui</t>
  </si>
  <si>
    <t>UTEX LB 232: HVNO</t>
  </si>
  <si>
    <t>PLY429: MMETSP0491</t>
  </si>
  <si>
    <t>Tetraselmis cordiformis</t>
  </si>
  <si>
    <t>CCAC 0051 (M1608/1): DUMA</t>
  </si>
  <si>
    <t>Tetraselmis sp. GSL 018</t>
  </si>
  <si>
    <t>GSL018: MMETSP0419</t>
  </si>
  <si>
    <t>Tetraselmis striata</t>
  </si>
  <si>
    <t>LANL1001: MMETSP0817, MMETSP0818, MMETSP0819, MMETSP0820</t>
  </si>
  <si>
    <t>Chaetopeltis orbicularis</t>
  </si>
  <si>
    <t>Chlorophyceae</t>
  </si>
  <si>
    <t>Chaetopeltidales</t>
  </si>
  <si>
    <t>SAG 21.98: BAZF</t>
  </si>
  <si>
    <t>Aphanochaete repens</t>
  </si>
  <si>
    <t>Chaetophorales</t>
  </si>
  <si>
    <t>M2226: IJMT</t>
  </si>
  <si>
    <t>Fritschiella tuberosa</t>
  </si>
  <si>
    <t>SAG 112.8: VFIV</t>
  </si>
  <si>
    <t>Halofilum salinum</t>
  </si>
  <si>
    <t>doi:10.11646/phytotaxa.324.1.1</t>
  </si>
  <si>
    <t>Helicodictyon planctonicum</t>
  </si>
  <si>
    <t>UTEX LB 1570: AJAU</t>
  </si>
  <si>
    <t>Stigeoclonium helveticum</t>
  </si>
  <si>
    <t>SAG 477-1: JMUI</t>
  </si>
  <si>
    <t>Uronema belkae</t>
  </si>
  <si>
    <t>SAG 34.86: RAWF</t>
  </si>
  <si>
    <t>Uronema sp. CCAP 334/1</t>
  </si>
  <si>
    <t>CCAP 334/1: ISGT</t>
  </si>
  <si>
    <t>Asteromonas gracilis</t>
  </si>
  <si>
    <t>Chlamydomonadales</t>
  </si>
  <si>
    <t>CCAC 0049 (M1491): MNPL, NTLE</t>
  </si>
  <si>
    <t>Brachiomonas submarina</t>
  </si>
  <si>
    <t>CCAC 0069 (M1823): GUBD</t>
  </si>
  <si>
    <t>Carteria crucifera</t>
  </si>
  <si>
    <t>SAG 8-7a: VIAU</t>
  </si>
  <si>
    <t>Carteria obtusa</t>
  </si>
  <si>
    <t>SAG 39.84: RUIF</t>
  </si>
  <si>
    <t>Characiochloris sp. AAM3</t>
  </si>
  <si>
    <t>Chlamydomonas acidophila</t>
  </si>
  <si>
    <t>Chlamydomonas applanata</t>
  </si>
  <si>
    <t>Chlamydomonas asymmetrica</t>
  </si>
  <si>
    <t>Chlamydomonas bilatus</t>
  </si>
  <si>
    <t>SAG 7.72: MULF, OVHR</t>
  </si>
  <si>
    <t>Chlamydomonas cf. sp. CCMP681</t>
  </si>
  <si>
    <t>CCMP681: MMETSP1180</t>
  </si>
  <si>
    <t>Chlamydomonas chlamydogama</t>
  </si>
  <si>
    <t>SAG 11-48b: MMETSP1392</t>
  </si>
  <si>
    <t>Chlamydomonas cribrum</t>
  </si>
  <si>
    <t>SAG 13.72: BCYF</t>
  </si>
  <si>
    <t>Chlamydomonas debaryana</t>
  </si>
  <si>
    <t>Chlamydomonas euryale</t>
  </si>
  <si>
    <t>CCMP219: MMETSP0063</t>
  </si>
  <si>
    <t>Chlamydomonas eustigma</t>
  </si>
  <si>
    <t>Chlamydomonas klinobasis</t>
  </si>
  <si>
    <t>Chlamydomonas leiostraca</t>
  </si>
  <si>
    <t>SAG 11-49: MMETSP1391</t>
  </si>
  <si>
    <t>Chlamydomonas moewusii</t>
  </si>
  <si>
    <t>SAG 1.98: JRGZ</t>
  </si>
  <si>
    <t>Chlamydomonas noctigama</t>
  </si>
  <si>
    <t>SAG 36.72: VALZ</t>
  </si>
  <si>
    <t>Chlamydomonas pitschmannii</t>
  </si>
  <si>
    <t>Chlamydomonas reinhardtii</t>
  </si>
  <si>
    <t>Chlamydomonas sp. 3112</t>
  </si>
  <si>
    <t>Chlamydomonas sp. 3222</t>
  </si>
  <si>
    <t>Chlamydomonas sphaeroides</t>
  </si>
  <si>
    <t>Chlamydomonas sp. M2762</t>
  </si>
  <si>
    <t>M2762: TSBQ</t>
  </si>
  <si>
    <t>Chlamydomonas sp. M2779</t>
  </si>
  <si>
    <t>M2779: AOUJ</t>
  </si>
  <si>
    <t>Chlamydomonas sp. WS3</t>
  </si>
  <si>
    <t>Chlamydomonas sp. WS7</t>
  </si>
  <si>
    <t>Chlorococcum microstigmaticum</t>
  </si>
  <si>
    <t>SAG 11.43: QRTH</t>
  </si>
  <si>
    <t>Chlorococcum oleofaciens</t>
  </si>
  <si>
    <t>SAG 30.93: PRIQ</t>
  </si>
  <si>
    <t>Chloromonas oogama</t>
  </si>
  <si>
    <t>SAG 9.79: IHOI</t>
  </si>
  <si>
    <t>Chloromonas reticulata</t>
  </si>
  <si>
    <t>SAG 26.86: GDUD, LBRP</t>
  </si>
  <si>
    <t>Chloromonas rosae v. psychrophila</t>
  </si>
  <si>
    <t>UTEX SNO 47: AJUW</t>
  </si>
  <si>
    <t>Chloromonas sp. AAM2</t>
  </si>
  <si>
    <t>Chloromonas subdivisa</t>
  </si>
  <si>
    <t>SAG 67.72: GFUR</t>
  </si>
  <si>
    <t>Chloromonas tughillensis</t>
  </si>
  <si>
    <t>UTEX SNO 88: UTRE</t>
  </si>
  <si>
    <t>Dunaliella salina</t>
  </si>
  <si>
    <t>SAG 42.88: RHVC; UTEX LB 200: UKUC</t>
  </si>
  <si>
    <t>Dunaliella sp. WIN1</t>
  </si>
  <si>
    <t>Dunaliella tertiolecta</t>
  </si>
  <si>
    <t>CCMP364: ZDIZ; UTEX LB 1000: WDWX</t>
  </si>
  <si>
    <t>CCMP1320: MMETSP1126, MMETSP1127, MMETSP1128</t>
  </si>
  <si>
    <t>Dunaliella viridis dumsii</t>
  </si>
  <si>
    <t>UTEX LB 1644: SYJM</t>
  </si>
  <si>
    <t>Eudorina elegans</t>
  </si>
  <si>
    <t>CCAC 0011: RNAT</t>
  </si>
  <si>
    <t>Eudorina sp. 2006-703-Eu-15</t>
  </si>
  <si>
    <t>Golenkinia longispicula</t>
  </si>
  <si>
    <t>SAG 73.80: BZSH</t>
  </si>
  <si>
    <t>Gonium pectorale</t>
  </si>
  <si>
    <t>CCAC 0085: KUJU</t>
  </si>
  <si>
    <t>Haematococcus lacustris</t>
  </si>
  <si>
    <t>Haematococcus pluvialis</t>
  </si>
  <si>
    <t>Haematococcus sp. NG2</t>
  </si>
  <si>
    <t>Hafniomonas reticulata</t>
  </si>
  <si>
    <t>M0530/1: FXHG</t>
  </si>
  <si>
    <t>Heterochlamydomonas inaequalis</t>
  </si>
  <si>
    <t>SAG 4.75: IRYH</t>
  </si>
  <si>
    <t>Lobochlamys segnis</t>
  </si>
  <si>
    <t>SAG 50.84: OFUE</t>
  </si>
  <si>
    <t>Lobomonas rostrata</t>
  </si>
  <si>
    <t>SAG 45-1: JKKI</t>
  </si>
  <si>
    <t>Neochlorosarcina sp. M2315</t>
  </si>
  <si>
    <t>Oogamochlamys gigantea</t>
  </si>
  <si>
    <t>SAG 44.91: XDLL</t>
  </si>
  <si>
    <t>Pandorina morum</t>
  </si>
  <si>
    <t>CCAC 0063: RYJX</t>
  </si>
  <si>
    <t>Phacotus lenticularis</t>
  </si>
  <si>
    <t>SAG 61-1: ZIVZ</t>
  </si>
  <si>
    <t>Polytomella parva</t>
  </si>
  <si>
    <t>SAG 63-3: MMETSP0052</t>
  </si>
  <si>
    <t>Pteromonas angulosa</t>
  </si>
  <si>
    <t>M2612: LNIL</t>
  </si>
  <si>
    <t>Pteromonas sp. M2761</t>
  </si>
  <si>
    <t>M2761: ACRY</t>
  </si>
  <si>
    <t>Spermatozopsis exsultans</t>
  </si>
  <si>
    <t>M0562: MXDS</t>
  </si>
  <si>
    <t>Spermatozopsis similis</t>
  </si>
  <si>
    <t>CCAC 0013 (M0563/1): ENAU</t>
  </si>
  <si>
    <t>Stephanosphaera pluvialis</t>
  </si>
  <si>
    <t>SAG 78-1a: ZLQE</t>
  </si>
  <si>
    <t>Tetrabaena socialis</t>
  </si>
  <si>
    <t>Vitreochlamys sp. M2074</t>
  </si>
  <si>
    <t>M2074: QWRA</t>
  </si>
  <si>
    <t>Volvox aureus</t>
  </si>
  <si>
    <t>M1028: JWGT; M2242: WRSL</t>
  </si>
  <si>
    <t>Volvox carteri</t>
  </si>
  <si>
    <t>Volvox globator</t>
  </si>
  <si>
    <t>ASW 05075: ISPU</t>
  </si>
  <si>
    <t>Yamagishiella unicocca</t>
  </si>
  <si>
    <t>Oedogonium cardiacum</t>
  </si>
  <si>
    <t>Oedogoniales</t>
  </si>
  <si>
    <t>SAG 575-1a: DVYE</t>
  </si>
  <si>
    <t>Oedogonium foveolatum</t>
  </si>
  <si>
    <t>UTEX LB 933: SDPC</t>
  </si>
  <si>
    <t>Ankistrodesmus sp. M3332</t>
  </si>
  <si>
    <t>Sphaeropleales</t>
  </si>
  <si>
    <t>M3332: OTQG</t>
  </si>
  <si>
    <t>Chromochloris zofingiensis</t>
  </si>
  <si>
    <t>Coelastrella sp. UTEX B 3026</t>
  </si>
  <si>
    <t>Cylindrocapsa geminella</t>
  </si>
  <si>
    <t>SAG 3.87: DZPJ</t>
  </si>
  <si>
    <t>Microspora cf. tumidula</t>
  </si>
  <si>
    <t>ASW 06004 (M1292): FOYQ</t>
  </si>
  <si>
    <t>Monoraphidium neglectum</t>
  </si>
  <si>
    <t>Monoraphidium sp. 549</t>
  </si>
  <si>
    <t>Neochloris oleoabundans</t>
  </si>
  <si>
    <t>Transferred to Ettlia in doi:10.1016/S0003-9365(89)80033-8, but is unrelated to the type species of Ettlia: doi:10.2216/15-015.1</t>
  </si>
  <si>
    <t>UTEX 1185: EEJO</t>
  </si>
  <si>
    <t>Neochloris sp. UTEX LB 1445</t>
  </si>
  <si>
    <t>UTEX LB 1445: GJIY</t>
  </si>
  <si>
    <t>Pediastrum duplex</t>
  </si>
  <si>
    <t>CCAC 0012 (M0549): NLOM, XKWQ; CCAC 0147: XTON</t>
  </si>
  <si>
    <t>Raphidocelis subcapitata</t>
  </si>
  <si>
    <t>Scenedesmus dimorphus</t>
  </si>
  <si>
    <t>UTEX 746: PZIF</t>
  </si>
  <si>
    <t>Scenedesmus sp. ARA</t>
  </si>
  <si>
    <t>Tetradesmus obliquus</t>
  </si>
  <si>
    <t>Chloroparvula japonica</t>
  </si>
  <si>
    <t>Chloropicophyceae</t>
  </si>
  <si>
    <t>RCC2339: MMETSP1310</t>
  </si>
  <si>
    <t>Chloropicon laureae</t>
  </si>
  <si>
    <t>doi:10.1038/s41598-017-12412-5</t>
  </si>
  <si>
    <t>Chloropicon mariensis</t>
  </si>
  <si>
    <t>Chloropicon primus</t>
  </si>
  <si>
    <t>CCMP1205: AYPS</t>
  </si>
  <si>
    <t>Chloropicon roscoffensis</t>
  </si>
  <si>
    <t>Chloropicon sp. RCC3368</t>
  </si>
  <si>
    <t>Leptosira obovata</t>
  </si>
  <si>
    <t>SAG 445-1: ZNUM</t>
  </si>
  <si>
    <t>Mamiellophyceae</t>
  </si>
  <si>
    <t>Dolichomastigales</t>
  </si>
  <si>
    <t>Dolichomastix tenuilepis</t>
  </si>
  <si>
    <t>M1680: XOAL</t>
  </si>
  <si>
    <t>CCMP3274: MMETSP0033</t>
  </si>
  <si>
    <t>Bathycoccus prasinos</t>
  </si>
  <si>
    <t>Mamiellales</t>
  </si>
  <si>
    <t>SCCAP K-0417: MCPK</t>
  </si>
  <si>
    <t>SAG</t>
  </si>
  <si>
    <t>Bathycoccus sp. TOSAG39-1</t>
  </si>
  <si>
    <t>Mantoniella antarctica</t>
  </si>
  <si>
    <t>SL-175: MMETSP1106</t>
  </si>
  <si>
    <t>Mantoniella beaufortii</t>
  </si>
  <si>
    <t>Mantoniella sp. CCMP1436</t>
  </si>
  <si>
    <t>CCMP1436: MMETSP1468</t>
  </si>
  <si>
    <t>Mantoniella squamata</t>
  </si>
  <si>
    <t>CCAP 1965/1: QXSZ</t>
  </si>
  <si>
    <t>Micromonas bravo</t>
  </si>
  <si>
    <t>doi:10.1016/j.protis.2017.09.002</t>
  </si>
  <si>
    <t>Micromonas commoda</t>
  </si>
  <si>
    <t>Micromonas polaris</t>
  </si>
  <si>
    <t>RCC1614: MMETSP1402</t>
  </si>
  <si>
    <t>Micromonas sp. ASP10-01a</t>
  </si>
  <si>
    <t>clade-A-BCC118000: MMETSP0939</t>
  </si>
  <si>
    <t>Ostreococcus mediterraneus</t>
  </si>
  <si>
    <t>clade-D-RCC1107: MMETSP0938; clade-D-RCC1621: MMETSP0930; clade-D-RCC2572: MMETSP0929; clade-D-RCC2573: MMETSP0936; clade-D-RCC2593: MMETSP0937; clade-D-RCC2596: MMETSP0932</t>
  </si>
  <si>
    <t>Monomastix opisthostigma</t>
  </si>
  <si>
    <t>CCAC 0206 (M2844/1): BTFM</t>
  </si>
  <si>
    <t>Nephroselmis olivacea</t>
  </si>
  <si>
    <t>Nephroselmidophyceae</t>
  </si>
  <si>
    <t>CCAC 0105: MMKU</t>
  </si>
  <si>
    <t>Nephroselmis pyriformis</t>
  </si>
  <si>
    <t>CCMP717: ISIM</t>
  </si>
  <si>
    <t>CCMP717: MMETSP0034</t>
  </si>
  <si>
    <t>Prasinococcus capsulatus</t>
  </si>
  <si>
    <t>Palmophyllophyceae</t>
  </si>
  <si>
    <t>CCMP1194: XMCL</t>
  </si>
  <si>
    <t>CCMP1194: MMETSP0941</t>
  </si>
  <si>
    <t>Prasinoderma coloniale</t>
  </si>
  <si>
    <t>CCMP1413: HYHN</t>
  </si>
  <si>
    <t>CCMP1413: MMETSP0806</t>
  </si>
  <si>
    <t>Prasinoderma singularis</t>
  </si>
  <si>
    <t>RCC927: MMETSP1315</t>
  </si>
  <si>
    <t>Prasinoderma sp. NBRC 102842</t>
  </si>
  <si>
    <t>NBRC 102842: XJGM</t>
  </si>
  <si>
    <t>Pedinomonas minor</t>
  </si>
  <si>
    <t>Pedinophyceae</t>
  </si>
  <si>
    <t>SAG 1965-3: RRSV</t>
  </si>
  <si>
    <t>Pedinomonas tuberculata</t>
  </si>
  <si>
    <t>CCAP 1965/2: PUAN</t>
  </si>
  <si>
    <t>Picocystis salinarum</t>
  </si>
  <si>
    <t>Picocystophyceae</t>
  </si>
  <si>
    <t>CCMP1897: TGNL</t>
  </si>
  <si>
    <t>CCMP1897: MMETSP0807, MMETSP1159</t>
  </si>
  <si>
    <t>Picocystis sp. ML</t>
  </si>
  <si>
    <t>Pseudoscourfieldia marina</t>
  </si>
  <si>
    <t>Pycnococcaceae</t>
  </si>
  <si>
    <t>SCCAP K-0017: JMTE</t>
  </si>
  <si>
    <t>Pycnococcus provasolii</t>
  </si>
  <si>
    <t>CCMP1203: MXEZ</t>
  </si>
  <si>
    <t>RCC2336: MMETSP1316; RCC251: MMETSP1472; RCC733: MMETSP1471; RCC931: MMETSP1459</t>
  </si>
  <si>
    <t>Cymbomonas sp. M3265</t>
  </si>
  <si>
    <t>Pyramimonadophyceae</t>
  </si>
  <si>
    <t>M3265: XIVI</t>
  </si>
  <si>
    <t>Cymbomonas tetramitiformis</t>
  </si>
  <si>
    <t>Pterosperma sp. CCMP1384</t>
  </si>
  <si>
    <t>CCMP1384: MMETSP1438</t>
  </si>
  <si>
    <t>Pyramimonas amylifera</t>
  </si>
  <si>
    <t>CCMP720: MMETSP1081</t>
  </si>
  <si>
    <t>Pyramimonas melkonianii</t>
  </si>
  <si>
    <t>Pyramimonas parkeae</t>
  </si>
  <si>
    <t>CCAC 0082 (M1663/1): TNAW</t>
  </si>
  <si>
    <t>CCMP726: MMETSP0058, MMETSP0059</t>
  </si>
  <si>
    <t>Pyramimonas sp. CCMP2087</t>
  </si>
  <si>
    <t>CCMP2087: MMETSP1445</t>
  </si>
  <si>
    <t>Pyramimonas tychotreta</t>
  </si>
  <si>
    <t>Auxenochlorella protothecoides</t>
  </si>
  <si>
    <t>Trebouxiophyceae</t>
  </si>
  <si>
    <t>Chlorellales</t>
  </si>
  <si>
    <t>Auxenochlorella pyrenoidosa</t>
  </si>
  <si>
    <t>Chlorella minutissima</t>
  </si>
  <si>
    <t>UTEX 2219: MWAN</t>
  </si>
  <si>
    <t>Chlorella sorokiniana</t>
  </si>
  <si>
    <t>Chlorella sp. A99</t>
  </si>
  <si>
    <t>Chlorella sp. ArM0029B</t>
  </si>
  <si>
    <t>Chlorella sp. KRBP</t>
  </si>
  <si>
    <t>Chlorella vulgaris</t>
  </si>
  <si>
    <t>Micractinium conductrix</t>
  </si>
  <si>
    <t>Nannochloris atomus</t>
  </si>
  <si>
    <t>SAG 14.87: MFYC</t>
  </si>
  <si>
    <t>Nannochloris sp. RS</t>
  </si>
  <si>
    <t>Nannochloris sp. X1</t>
  </si>
  <si>
    <t>Parachlorella kessleri</t>
  </si>
  <si>
    <t>SAG 10.80: AKCR</t>
  </si>
  <si>
    <t>Prototheca cutis</t>
  </si>
  <si>
    <t>Prototheca stagnorum</t>
  </si>
  <si>
    <t>Prototheca wickerhamii</t>
  </si>
  <si>
    <t>SAG 263-11: BILC</t>
  </si>
  <si>
    <t>Botryococcus braunii</t>
  </si>
  <si>
    <t>Choricystis clade</t>
  </si>
  <si>
    <t>UTEX 2441: ETGN</t>
  </si>
  <si>
    <t>Botryococcus sudeticus</t>
  </si>
  <si>
    <t>UTEX 2629: VJDZ</t>
  </si>
  <si>
    <t>Botryococcus terribilis</t>
  </si>
  <si>
    <t>ASW 05049: QYXY</t>
  </si>
  <si>
    <t>Coccomyxa pringsheimii</t>
  </si>
  <si>
    <t>SAG 216-7: GXBM</t>
  </si>
  <si>
    <t>Coccomyxa sp. LA000219</t>
  </si>
  <si>
    <t>Coccomyxa subellipsoidea</t>
  </si>
  <si>
    <t>Microthamnion kuetzingianum</t>
  </si>
  <si>
    <t>CCAC 0054 (M0423): DXNY, ZDOF</t>
  </si>
  <si>
    <t>Prasiola crispa</t>
  </si>
  <si>
    <t>Prasiola clade</t>
  </si>
  <si>
    <t>SAG 43.96: WCLV</t>
  </si>
  <si>
    <t>Stichococcus bacillaris</t>
  </si>
  <si>
    <t>CCAC 0076 (M1897/1): WXRI</t>
  </si>
  <si>
    <t>Stichococcus sp. RCC 1054</t>
  </si>
  <si>
    <t>RCC1054: MMETSP1473</t>
  </si>
  <si>
    <t>Trebouxiales</t>
  </si>
  <si>
    <t>Trebouxia arboricola</t>
  </si>
  <si>
    <t>SAG 219-1a: NKXU</t>
  </si>
  <si>
    <t>Trebouxia gelatinosa</t>
  </si>
  <si>
    <t>Trebouxia sp. TZW2008</t>
  </si>
  <si>
    <t>Chloroidium sp. CF</t>
  </si>
  <si>
    <t>Watanabea clade</t>
  </si>
  <si>
    <t>Chloroidium sp. JM</t>
  </si>
  <si>
    <t>Eremosphaera viridis</t>
  </si>
  <si>
    <t>M0511b: MNCB</t>
  </si>
  <si>
    <t>Geminella sp. SAG 20.84</t>
  </si>
  <si>
    <t>SAG 20.84: PFUD</t>
  </si>
  <si>
    <t>Picochlorum oklahomensis</t>
  </si>
  <si>
    <t>CCMP2329: MMETSP1161</t>
  </si>
  <si>
    <t>Picochlorum sp. RCC 944</t>
  </si>
  <si>
    <t>RCC944: MMETSP1330</t>
  </si>
  <si>
    <t>Picochlorum sp. SENEW3</t>
  </si>
  <si>
    <t>Bryopsis plumosa</t>
  </si>
  <si>
    <t>Ulvophyceae</t>
  </si>
  <si>
    <t>Bryopsidales</t>
  </si>
  <si>
    <t>KU 272: JTIG</t>
  </si>
  <si>
    <t>Codium fragile</t>
  </si>
  <si>
    <t>KU 654: GYBH</t>
  </si>
  <si>
    <t>Cephaleuros virescens</t>
  </si>
  <si>
    <t>Trentepohliales</t>
  </si>
  <si>
    <t>SAG 28.93: YDCQ</t>
  </si>
  <si>
    <t>Trentepohlia annulata</t>
  </si>
  <si>
    <t>SAG 20.94: NATT</t>
  </si>
  <si>
    <t>Acrosiphonia sp. SAG 127.80</t>
  </si>
  <si>
    <t>Ulotrichales</t>
  </si>
  <si>
    <t>SAG 127.80: JIWJ</t>
  </si>
  <si>
    <t>Ignatius tetrasporus</t>
  </si>
  <si>
    <t>UTEX 2012: KADG</t>
  </si>
  <si>
    <t>Planophila laetevirens</t>
  </si>
  <si>
    <t>Desmochloris halophila</t>
  </si>
  <si>
    <t>Ulvales</t>
  </si>
  <si>
    <t>Ochlochaete sp. CCMP2390</t>
  </si>
  <si>
    <t>CCMP2390: CQQP</t>
  </si>
  <si>
    <t>Percursaria percursa</t>
  </si>
  <si>
    <t>M1835: OAEZ</t>
  </si>
  <si>
    <t>Ulva prolifera</t>
  </si>
  <si>
    <t>Blastophysa cf. rhizopus</t>
  </si>
  <si>
    <t>M3368 (BEA 0074B): VHIJ</t>
  </si>
  <si>
    <t>Bolbocoleon piliferum</t>
  </si>
  <si>
    <t>CCMP2371: LSHT</t>
  </si>
  <si>
    <t>Cladophora glomerata</t>
  </si>
  <si>
    <t>CPCC 13: VBLH</t>
  </si>
  <si>
    <t>Halochlorococcum marinum</t>
  </si>
  <si>
    <t>SAG 10.90: ALZF</t>
  </si>
  <si>
    <t>Oltmannsiellopsis viridis</t>
  </si>
  <si>
    <t>NIES 360: PZBH, QJYX</t>
  </si>
  <si>
    <t>Chara braunii</t>
  </si>
  <si>
    <t>Streptophyta</t>
  </si>
  <si>
    <t>Charophyceae</t>
  </si>
  <si>
    <t>Chara vulgaris</t>
  </si>
  <si>
    <t>Chaetosphaeridium globosum</t>
  </si>
  <si>
    <t>Coleochaetophyceae</t>
  </si>
  <si>
    <t>Coleochaete irregularis</t>
  </si>
  <si>
    <t>UTEX LB 2790: QPDY</t>
  </si>
  <si>
    <t>Coleochaete scutata</t>
  </si>
  <si>
    <t>Marchantia polymorpha</t>
  </si>
  <si>
    <t>Embryophytes</t>
  </si>
  <si>
    <t>Physcomitrella patens</t>
  </si>
  <si>
    <t>Selaginella moellendorffii</t>
  </si>
  <si>
    <t>Entransia fimbriata</t>
  </si>
  <si>
    <t>Klebsormidiophyceae</t>
  </si>
  <si>
    <t>UTEX LB 2353: BFIK</t>
  </si>
  <si>
    <t>Interfilum paradoxum</t>
  </si>
  <si>
    <t>SAG 338-1: FPCO</t>
  </si>
  <si>
    <t>Klebsormidium nitens</t>
  </si>
  <si>
    <t>Klebsormidium subtile</t>
  </si>
  <si>
    <t>Mesostigma viride</t>
  </si>
  <si>
    <t>Mesostigmatophyceae</t>
  </si>
  <si>
    <t>SAG 50-1: KYIO</t>
  </si>
  <si>
    <t>Spirotaenia minuta</t>
  </si>
  <si>
    <t>Spirotaenia</t>
  </si>
  <si>
    <t>Spirotaenia sp. CCAC 0214</t>
  </si>
  <si>
    <t>CCAC 0214: TPHT</t>
  </si>
  <si>
    <t>Bambusina borreri</t>
  </si>
  <si>
    <t>Zygnematophyceae</t>
  </si>
  <si>
    <t>Desmidiales</t>
  </si>
  <si>
    <t>CCAC 0045 (M1320): QWFV</t>
  </si>
  <si>
    <t>Closterium lunula</t>
  </si>
  <si>
    <t>M2156: DRFX</t>
  </si>
  <si>
    <t>Cosmarium broomei</t>
  </si>
  <si>
    <t>Cosmarium granatum</t>
  </si>
  <si>
    <t>CCAC 0137 (M2127/1): MNNM</t>
  </si>
  <si>
    <t>Cosmarium ochthodes</t>
  </si>
  <si>
    <t>ASW 07133: HJVM; M1384: STKJ</t>
  </si>
  <si>
    <t>Cosmarium subtumidum</t>
  </si>
  <si>
    <t>M3067: WDGV</t>
  </si>
  <si>
    <t>Cosmarium tinctum</t>
  </si>
  <si>
    <t>M2301: BHBK</t>
  </si>
  <si>
    <t>Cosmocladium cf. constrictum</t>
  </si>
  <si>
    <t>ASW 07118 (M1361): RQFE</t>
  </si>
  <si>
    <t>Desmidium aptogonum</t>
  </si>
  <si>
    <t>ASW 07112: DFDS</t>
  </si>
  <si>
    <t>Euastrum affine</t>
  </si>
  <si>
    <t>ASW 07012: GYRP</t>
  </si>
  <si>
    <t>Gonatozygon kinahanii</t>
  </si>
  <si>
    <t>M2935: KEYW</t>
  </si>
  <si>
    <t>Micrasterias fimbriata</t>
  </si>
  <si>
    <t>ASW 07026 (M1188): MCHJ</t>
  </si>
  <si>
    <t>Onychonema laeve</t>
  </si>
  <si>
    <t>CCAC 0151 (M2246/1): GGWH</t>
  </si>
  <si>
    <t>Penium exiguum</t>
  </si>
  <si>
    <t>CCAC 0142 (M2159/1): YSQT</t>
  </si>
  <si>
    <t>Penium margaritaceum</t>
  </si>
  <si>
    <t>SAG 22.82: AEKF</t>
  </si>
  <si>
    <t>Phymatodocis nordstedtiana</t>
  </si>
  <si>
    <t>SVCK 327: RPQV</t>
  </si>
  <si>
    <t>Pleurotaenium trabecula</t>
  </si>
  <si>
    <t>CCAC 0163: MOYY</t>
  </si>
  <si>
    <t>Staurastrum sebaldi</t>
  </si>
  <si>
    <t>M1129: ISHC</t>
  </si>
  <si>
    <t>Staurodesmus convergens</t>
  </si>
  <si>
    <t>M2558: WCQU</t>
  </si>
  <si>
    <t>Staurodesmus omearii</t>
  </si>
  <si>
    <t>M0751: RPRU</t>
  </si>
  <si>
    <t>Xanthidium antilopaeum</t>
  </si>
  <si>
    <t>M1229: GBGT</t>
  </si>
  <si>
    <t>Spirogyra sp. M1810</t>
  </si>
  <si>
    <t>Cylindrocystis brebissonii</t>
  </si>
  <si>
    <t>Zygnema clade</t>
  </si>
  <si>
    <t>M2213: YOXI; M2853: RPGL</t>
  </si>
  <si>
    <t>Cylindrocystis cushleckae</t>
  </si>
  <si>
    <t>M2158: JOJQ</t>
  </si>
  <si>
    <t>Cylindrocystis sp. M3015</t>
  </si>
  <si>
    <t>M3015: VAZE</t>
  </si>
  <si>
    <t>Mesotaenium braunii</t>
  </si>
  <si>
    <t>M2214: WSJO</t>
  </si>
  <si>
    <t>Mesotaenium caldariorum</t>
  </si>
  <si>
    <t>SAG 648-1: HKZW</t>
  </si>
  <si>
    <t>Mesotaenium endlicherianum</t>
  </si>
  <si>
    <t>SAG 12.97: WDCW</t>
  </si>
  <si>
    <t>Mesotaenium kramstae</t>
  </si>
  <si>
    <t>UTEX LB 1025: NBYP</t>
  </si>
  <si>
    <t>Mougeotia sp. CCAC 0197</t>
  </si>
  <si>
    <t>CCAC 0197 (M2332/1): ZRMT</t>
  </si>
  <si>
    <t>Nucleotaenium eifelense</t>
  </si>
  <si>
    <t>M3006: KMNX</t>
  </si>
  <si>
    <t>Planotaenium ohtanii</t>
  </si>
  <si>
    <t>Zygnema sp. M1384-WGMD</t>
  </si>
  <si>
    <t>M1384: WGMD</t>
  </si>
  <si>
    <t>Zygnemopsis sp. CCAP 699 1</t>
  </si>
  <si>
    <t>CCAP 699/1: MFZO</t>
  </si>
  <si>
    <t>Netrium digitus</t>
  </si>
  <si>
    <t>Roya obtusa</t>
  </si>
  <si>
    <t>M2403: XRTZ</t>
  </si>
</sst>
</file>

<file path=xl/styles.xml><?xml version="1.0" encoding="utf-8"?>
<styleSheet xmlns="http://schemas.openxmlformats.org/spreadsheetml/2006/main">
  <fonts count="3">
    <font>
      <b val="0"/>
      <i val="0"/>
      <u val="none"/>
      <color rgb="FF000000"/>
      <name val="Sans"/>
      <vertAlign val="baseline"/>
      <sz val="10"/>
      <strike val="0"/>
    </font>
    <font>
      <b val="1"/>
      <i val="0"/>
      <u val="none"/>
      <color rgb="FF000000"/>
      <name val="Sans"/>
      <vertAlign val="baseline"/>
      <sz val="10"/>
      <strike val="0"/>
    </font>
    <font>
      <b val="1"/>
      <i val="1"/>
      <u val="none"/>
      <color rgb="FF000000"/>
      <name val="Sans"/>
      <vertAlign val="baseline"/>
      <sz val="10"/>
      <strike val="0"/>
    </font>
  </fonts>
  <fills count="2">
    <fill>
      <patternFill patternType="none"/>
    </fill>
    <fill>
      <patternFill patternType="gray125"/>
    </fill>
  </fills>
  <borders count="1">
    <border diagonalUp="0" diagonalDown="0">
      <left style="none">
        <color rgb="FFC7C7C7"/>
      </left>
      <right style="none">
        <color rgb="FFC7C7C7"/>
      </right>
      <top style="none">
        <color rgb="FFC7C7C7"/>
      </top>
      <bottom style="none">
        <color rgb="FFC7C7C7"/>
      </bottom>
    </border>
  </borders>
  <cellStyleXfs count="1">
    <xf fontId="0" fillId="0" borderId="0" numFmtId="0">
      <alignment horizontal="general" vertical="bottom" wrapText="0" shrinkToFit="0" textRotation="0" indent="0"/>
    </xf>
  </cellStyleXfs>
  <cellXfs count="6">
    <xf applyAlignment="1" applyBorder="1" applyFont="1" applyFill="1" applyNumberFormat="1" fontId="0" fillId="0" borderId="0" numFmtId="0" xfId="0">
      <alignment horizontal="general" vertical="bottom" wrapText="0" shrinkToFit="0" textRotation="0" indent="0"/>
    </xf>
    <xf applyAlignment="1" applyBorder="1" applyFont="1" applyFill="1" applyNumberFormat="1" fontId="1" fillId="0" borderId="0" numFmtId="0" xfId="0">
      <alignment horizontal="general" vertical="bottom" wrapText="0" shrinkToFit="0" textRotation="0" indent="0"/>
    </xf>
    <xf applyAlignment="1" applyBorder="1" applyFont="1" applyFill="1" applyNumberFormat="1" fontId="2" fillId="0" borderId="0" numFmtId="0" xfId="0">
      <alignment horizontal="general" vertical="bottom" wrapText="0" shrinkToFit="0" textRotation="0" indent="0"/>
    </xf>
    <xf applyAlignment="1" applyBorder="1" applyFont="1" applyFill="1" applyNumberFormat="1" fontId="1" fillId="0" borderId="0" numFmtId="0" xfId="0">
      <alignment horizontal="general" vertical="bottom" wrapText="0" shrinkToFit="0" textRotation="0" indent="0"/>
    </xf>
    <xf applyAlignment="1" applyBorder="1" applyFont="1" applyFill="1" applyNumberFormat="1" fontId="0" fillId="0" borderId="0" numFmtId="0" xfId="0">
      <alignment horizontal="general" vertical="bottom" wrapText="0" shrinkToFit="0" textRotation="0" indent="0"/>
    </xf>
    <xf applyAlignment="1" applyBorder="1" applyFont="1" applyFill="1" applyNumberFormat="1" fontId="2" fillId="0" borderId="0" numFmtId="0" xfId="0">
      <alignment horizontal="general" vertical="bottom" wrapText="0" shrinkToFit="0" textRotation="0" indent="0"/>
    </xf>
  </cellXfs>
</styleSheet>
</file>

<file path=xl/_rels/workbook.xml.rels><?xml version="1.0" encoding="UTF-8"?>
<Relationships xmlns="http://schemas.openxmlformats.org/package/2006/relationships">
  <Relationship Id="rId5" Type="http://schemas.openxmlformats.org/officeDocument/2006/relationships/styles" Target="styles.xml"/>
  <Relationship Id="rId4" Type="http://schemas.openxmlformats.org/officeDocument/2006/relationships/sharedStrings" Target="sharedStrings.xml"/>
  <Relationship Id="rId3" Type="http://schemas.openxmlformats.org/officeDocument/2006/relationships/worksheet" Target="worksheets/sheet3.xml"/>
  <Relationship Id="rId2" Type="http://schemas.openxmlformats.org/officeDocument/2006/relationships/worksheet" Target="worksheets/sheet2.xml"/>
  <Relationship Id="rId1" Type="http://schemas.openxmlformats.org/officeDocument/2006/relationships/worksheet" Target="worksheets/sheet1.xml"/>
</Relationships>

</file>

<file path=xl/worksheets/sheet1.xml><?xml version="1.0" encoding="utf-8"?>
<worksheet xmlns="http://schemas.openxmlformats.org/spreadsheetml/2006/main" xmlns:r="http://schemas.openxmlformats.org/officeDocument/2006/relationships" xmlns:gnmx="http://www.gnumeric.org/ext/spreadsheetml">
  <sheetPr>
    <pageSetUpPr fitToPage="0"/>
  </sheetPr>
  <dimension ref="A1:R72"/>
  <sheetViews>
    <sheetView workbookViewId="0">
      <selection activeCell="A2" sqref="A2"/>
    </sheetView>
  </sheetViews>
  <sheetFormatPr defaultRowHeight="12.75"/>
  <cols>
    <col min="1" max="1" style="0" width="9.428004807692309" bestFit="1" customWidth="1"/>
    <col min="2" max="2" style="0" width="41.14038461538462" bestFit="1" customWidth="1"/>
    <col min="3" max="3" style="0" width="13.713461538461539" bestFit="1" customWidth="1"/>
    <col min="4" max="4" style="0" width="14.856250000000001" bestFit="1" customWidth="1"/>
    <col min="5" max="5" style="0" width="17.713221153846156" bestFit="1" customWidth="1"/>
    <col min="6" max="6" style="0" width="24.569951923076925" bestFit="1" customWidth="1"/>
    <col min="7" max="7" style="0" width="17.284675480769234" bestFit="1" customWidth="1"/>
    <col min="8" max="8" style="0" width="25.712740384615387" bestFit="1" customWidth="1"/>
    <col min="9" max="16384" style="0" width="9.142307692307693"/>
  </cols>
  <sheetData>
    <row r="1" spans="1:18">
      <c r="A1" s="1" t="inlineStr">
        <is>
          <t>Table S1</t>
        </is>
      </c>
      <c r="B1" t="inlineStr">
        <is>
          <t>Analyzed viral genomes</t>
        </is>
      </c>
    </row>
    <row r="3" spans="1:18">
      <c r="B3" s="2" t="inlineStr">
        <is>
          <t>Virus</t>
        </is>
      </c>
      <c r="C3" s="2" t="inlineStr">
        <is>
          <t>Organism ID</t>
        </is>
      </c>
      <c r="D3" s="2" t="inlineStr">
        <is>
          <t>Protein count</t>
        </is>
      </c>
      <c r="E3" s="2" t="inlineStr">
        <is>
          <t>NCBI assembly</t>
        </is>
      </c>
      <c r="F3" s="2" t="inlineStr">
        <is>
          <t>NCBI nucleotide</t>
        </is>
      </c>
      <c r="G3" s="2" t="inlineStr">
        <is>
          <t>Family</t>
        </is>
      </c>
      <c r="H3" s="2" t="inlineStr">
        <is>
          <t>Clade</t>
        </is>
      </c>
      <c r="I3" s="2" t="inlineStr">
        <is>
          <t>Host</t>
        </is>
      </c>
      <c r="J3" s="2" t="inlineStr">
        <is>
          <t>Host group</t>
        </is>
      </c>
      <c r="K3" s="2" t="inlineStr">
        <is>
          <t>Host supergroup</t>
        </is>
      </c>
      <c r="L3" s="2" t="inlineStr">
        <is>
          <t>Host photosynthetic</t>
        </is>
      </c>
      <c r="M3" s="2" t="inlineStr">
        <is>
          <t>Morphology</t>
        </is>
      </c>
      <c r="N3" s="2" t="inlineStr">
        <is>
          <t>Comment</t>
        </is>
      </c>
      <c r="O3" s="2" t="inlineStr">
        <is>
          <t>Metagenome</t>
        </is>
      </c>
      <c r="P3" s="2" t="inlineStr">
        <is>
          <t>Representation</t>
        </is>
      </c>
      <c r="Q3" s="2" t="inlineStr">
        <is>
          <t>Microbial rhodopsins</t>
        </is>
      </c>
      <c r="R3" s="2" t="inlineStr">
        <is>
          <t>Heliorhodopsins</t>
        </is>
      </c>
    </row>
    <row r="4" spans="1:18">
      <c r="A4">
        <f>1</f>
        <v>1</v>
      </c>
      <c r="B4" t="inlineStr">
        <is>
          <t>Barrevirus</t>
        </is>
      </c>
      <c r="C4">
        <v>2487763</v>
      </c>
      <c r="D4">
        <v>587</v>
      </c>
      <c r="E4" t="inlineStr">
        <is>
          <t>GCA_003814025.1</t>
        </is>
      </c>
      <c r="G4" t="s">
        <v>0</v>
      </c>
      <c r="H4" t="s">
        <v>1</v>
      </c>
      <c r="O4" t="s">
        <v>2</v>
      </c>
      <c r="P4" t="s">
        <v>3</v>
      </c>
    </row>
    <row r="5" spans="1:18">
      <c r="A5">
        <v>2</v>
      </c>
      <c r="B5" t="inlineStr">
        <is>
          <t>Bodo saltans virus NG1</t>
        </is>
      </c>
      <c r="C5">
        <v>2024608</v>
      </c>
      <c r="D5">
        <v>1186</v>
      </c>
      <c r="E5" t="inlineStr">
        <is>
          <t>GCA_002966405.1</t>
        </is>
      </c>
      <c r="G5" t="s">
        <v>0</v>
      </c>
      <c r="H5" t="s">
        <v>1</v>
      </c>
      <c r="I5" t="inlineStr">
        <is>
          <t>Bodo saltans</t>
        </is>
      </c>
      <c r="J5" t="inlineStr">
        <is>
          <t>Euglenozoa/Bodonida</t>
        </is>
      </c>
      <c r="K5" t="s">
        <v>4</v>
      </c>
      <c r="L5" t="s">
        <v>5</v>
      </c>
      <c r="M5" t="s">
        <v>6</v>
      </c>
      <c r="P5" t="s">
        <v>3</v>
      </c>
    </row>
    <row r="6" spans="1:18">
      <c r="A6">
        <v>3</v>
      </c>
      <c r="B6" t="inlineStr">
        <is>
          <t>Catovirus CTV1</t>
        </is>
      </c>
      <c r="C6">
        <v>1977631</v>
      </c>
      <c r="D6">
        <v>1427</v>
      </c>
      <c r="E6" t="inlineStr">
        <is>
          <t>GCA_002966235.1</t>
        </is>
      </c>
      <c r="G6" t="s">
        <v>0</v>
      </c>
      <c r="H6" t="s">
        <v>1</v>
      </c>
      <c r="O6" t="s">
        <v>2</v>
      </c>
      <c r="P6" t="s">
        <v>3</v>
      </c>
    </row>
    <row r="7" spans="1:18">
      <c r="A7">
        <v>4</v>
      </c>
      <c r="B7" t="inlineStr">
        <is>
          <t>Dasosvirus</t>
        </is>
      </c>
      <c r="C7">
        <v>2487764</v>
      </c>
      <c r="D7">
        <v>304</v>
      </c>
      <c r="E7" t="inlineStr">
        <is>
          <t>GCA_003814045.1</t>
        </is>
      </c>
      <c r="G7" t="s">
        <v>0</v>
      </c>
      <c r="H7" t="s">
        <v>1</v>
      </c>
      <c r="O7" t="s">
        <v>2</v>
      </c>
      <c r="P7" t="s">
        <v>3</v>
      </c>
    </row>
    <row r="8" spans="1:18">
      <c r="A8">
        <v>5</v>
      </c>
      <c r="B8" t="inlineStr">
        <is>
          <t>Edafosvirus</t>
        </is>
      </c>
      <c r="C8">
        <v>2487765</v>
      </c>
      <c r="D8">
        <v>1308</v>
      </c>
      <c r="E8" t="inlineStr">
        <is>
          <t>GCA_003814065.1</t>
        </is>
      </c>
      <c r="G8" t="s">
        <v>0</v>
      </c>
      <c r="H8" t="s">
        <v>1</v>
      </c>
      <c r="O8" t="s">
        <v>2</v>
      </c>
      <c r="P8" t="s">
        <v>3</v>
      </c>
    </row>
    <row r="9" spans="1:18">
      <c r="A9">
        <v>6</v>
      </c>
      <c r="B9" t="inlineStr">
        <is>
          <t>Gaeavirus</t>
        </is>
      </c>
      <c r="C9">
        <v>2487767</v>
      </c>
      <c r="D9">
        <v>504</v>
      </c>
      <c r="E9" t="inlineStr">
        <is>
          <t>GCA_003814105.1</t>
        </is>
      </c>
      <c r="G9" t="s">
        <v>0</v>
      </c>
      <c r="H9" t="s">
        <v>1</v>
      </c>
      <c r="O9" t="s">
        <v>2</v>
      </c>
      <c r="P9" t="s">
        <v>3</v>
      </c>
    </row>
    <row r="10" spans="1:18">
      <c r="A10">
        <v>7</v>
      </c>
      <c r="B10" t="inlineStr">
        <is>
          <t>Harvfovirus</t>
        </is>
      </c>
      <c r="C10">
        <v>2487768</v>
      </c>
      <c r="D10">
        <v>1595</v>
      </c>
      <c r="E10" t="inlineStr">
        <is>
          <t>GCA_003814125.1</t>
        </is>
      </c>
      <c r="G10" t="s">
        <v>0</v>
      </c>
      <c r="H10" t="s">
        <v>1</v>
      </c>
      <c r="O10" t="s">
        <v>2</v>
      </c>
      <c r="P10" t="s">
        <v>3</v>
      </c>
    </row>
    <row r="11" spans="1:18">
      <c r="A11">
        <v>8</v>
      </c>
      <c r="B11" t="inlineStr">
        <is>
          <t>Hokovirus HKV1</t>
        </is>
      </c>
      <c r="C11">
        <v>1977638</v>
      </c>
      <c r="D11">
        <v>1022</v>
      </c>
      <c r="E11" t="inlineStr">
        <is>
          <t>GCA_002966255.1</t>
        </is>
      </c>
      <c r="G11" t="s">
        <v>0</v>
      </c>
      <c r="H11" t="s">
        <v>1</v>
      </c>
      <c r="O11" t="s">
        <v>2</v>
      </c>
      <c r="P11" t="s">
        <v>3</v>
      </c>
    </row>
    <row r="12" spans="1:18">
      <c r="A12">
        <v>9</v>
      </c>
      <c r="B12" t="inlineStr">
        <is>
          <t>Homavirus</t>
        </is>
      </c>
      <c r="C12">
        <v>2487769</v>
      </c>
      <c r="D12">
        <v>451</v>
      </c>
      <c r="E12" t="inlineStr">
        <is>
          <t>GCA_003814145.1</t>
        </is>
      </c>
      <c r="G12" t="s">
        <v>0</v>
      </c>
      <c r="H12" t="s">
        <v>1</v>
      </c>
      <c r="O12" t="s">
        <v>2</v>
      </c>
      <c r="P12" t="s">
        <v>3</v>
      </c>
    </row>
    <row r="13" spans="1:18">
      <c r="A13">
        <v>10</v>
      </c>
      <c r="B13" t="inlineStr">
        <is>
          <t>Hyperionvirus</t>
        </is>
      </c>
      <c r="C13">
        <v>2487770</v>
      </c>
      <c r="D13">
        <v>2492</v>
      </c>
      <c r="E13" t="inlineStr">
        <is>
          <t>GCA_003814165.1</t>
        </is>
      </c>
      <c r="G13" t="s">
        <v>0</v>
      </c>
      <c r="H13" t="s">
        <v>1</v>
      </c>
      <c r="O13" t="s">
        <v>2</v>
      </c>
      <c r="P13" t="s">
        <v>3</v>
      </c>
    </row>
    <row r="14" spans="1:18">
      <c r="A14">
        <v>11</v>
      </c>
      <c r="B14" t="inlineStr">
        <is>
          <t>Indivirus ILV1</t>
        </is>
      </c>
      <c r="C14">
        <v>1977633</v>
      </c>
      <c r="D14">
        <v>744</v>
      </c>
      <c r="E14" t="inlineStr">
        <is>
          <t>GCA_002966215.1</t>
        </is>
      </c>
      <c r="G14" t="s">
        <v>0</v>
      </c>
      <c r="H14" t="s">
        <v>1</v>
      </c>
      <c r="O14" t="s">
        <v>2</v>
      </c>
      <c r="P14" t="s">
        <v>3</v>
      </c>
    </row>
    <row r="15" spans="1:18">
      <c r="A15">
        <v>12</v>
      </c>
      <c r="B15" t="inlineStr">
        <is>
          <t>Klosneuvirus KNV1</t>
        </is>
      </c>
      <c r="C15">
        <v>1977640</v>
      </c>
      <c r="D15">
        <v>1545</v>
      </c>
      <c r="E15" t="inlineStr">
        <is>
          <t>GCA_002966275.1</t>
        </is>
      </c>
      <c r="G15" t="s">
        <v>0</v>
      </c>
      <c r="H15" t="s">
        <v>1</v>
      </c>
      <c r="O15" t="s">
        <v>2</v>
      </c>
      <c r="P15" t="s">
        <v>3</v>
      </c>
    </row>
    <row r="16" spans="1:18">
      <c r="A16">
        <v>13</v>
      </c>
      <c r="B16" t="inlineStr">
        <is>
          <t>Terrestrivirus</t>
        </is>
      </c>
      <c r="C16">
        <v>2487775</v>
      </c>
      <c r="D16">
        <v>1652</v>
      </c>
      <c r="E16" t="inlineStr">
        <is>
          <t>GCA_003814265.1</t>
        </is>
      </c>
      <c r="G16" t="s">
        <v>0</v>
      </c>
      <c r="H16" t="s">
        <v>1</v>
      </c>
      <c r="O16" t="s">
        <v>2</v>
      </c>
      <c r="P16" t="s">
        <v>3</v>
      </c>
    </row>
    <row r="17" spans="1:18">
      <c r="A17">
        <v>14</v>
      </c>
      <c r="B17" t="inlineStr">
        <is>
          <t>Acanthamoeba polyphaga mimivirus</t>
        </is>
      </c>
      <c r="C17">
        <v>212035</v>
      </c>
      <c r="D17">
        <v>979</v>
      </c>
      <c r="E17" t="inlineStr">
        <is>
          <t>GCA_000888735.1</t>
        </is>
      </c>
      <c r="F17" t="inlineStr">
        <is>
          <t>HQ336222</t>
        </is>
      </c>
      <c r="G17" t="s">
        <v>0</v>
      </c>
      <c r="H17" t="s">
        <v>7</v>
      </c>
      <c r="I17" t="s">
        <v>8</v>
      </c>
      <c r="J17" t="s">
        <v>9</v>
      </c>
      <c r="K17" t="s">
        <v>10</v>
      </c>
      <c r="L17" t="s">
        <v>5</v>
      </c>
      <c r="M17" t="s">
        <v>6</v>
      </c>
      <c r="P17" t="s">
        <v>3</v>
      </c>
    </row>
    <row r="18" spans="1:18">
      <c r="A18">
        <v>15</v>
      </c>
      <c r="B18" t="inlineStr">
        <is>
          <t>Acanthamoeba polyphaga moumouvirus</t>
        </is>
      </c>
      <c r="C18">
        <v>1269028</v>
      </c>
      <c r="D18">
        <v>894</v>
      </c>
      <c r="E18" t="inlineStr">
        <is>
          <t>GCA_000904035.1</t>
        </is>
      </c>
      <c r="F18" t="inlineStr">
        <is>
          <t>JX962719</t>
        </is>
      </c>
      <c r="G18" t="s">
        <v>0</v>
      </c>
      <c r="H18" t="s">
        <v>7</v>
      </c>
      <c r="I18" t="s">
        <v>11</v>
      </c>
      <c r="J18" t="s">
        <v>9</v>
      </c>
      <c r="K18" t="s">
        <v>10</v>
      </c>
      <c r="L18" t="s">
        <v>5</v>
      </c>
      <c r="M18" t="s">
        <v>6</v>
      </c>
      <c r="P18" t="s">
        <v>3</v>
      </c>
    </row>
    <row r="19" spans="1:18">
      <c r="A19">
        <v>16</v>
      </c>
      <c r="B19" t="inlineStr">
        <is>
          <t>Hirudovirus Sangsue</t>
        </is>
      </c>
      <c r="C19">
        <v>1420594</v>
      </c>
      <c r="D19">
        <v>992</v>
      </c>
      <c r="E19" t="inlineStr">
        <is>
          <t>GCA_002966415.1</t>
        </is>
      </c>
      <c r="G19" t="s">
        <v>0</v>
      </c>
      <c r="H19" t="s">
        <v>7</v>
      </c>
      <c r="I19" t="s">
        <v>8</v>
      </c>
      <c r="J19" t="s">
        <v>9</v>
      </c>
      <c r="K19" t="s">
        <v>10</v>
      </c>
      <c r="L19" t="s">
        <v>5</v>
      </c>
      <c r="M19" t="s">
        <v>6</v>
      </c>
      <c r="P19" t="s">
        <v>3</v>
      </c>
    </row>
    <row r="20" spans="1:18">
      <c r="A20">
        <v>17</v>
      </c>
      <c r="B20" t="inlineStr">
        <is>
          <t>Megavirus chiliensis</t>
        </is>
      </c>
      <c r="C20">
        <v>1094892</v>
      </c>
      <c r="D20">
        <v>1120</v>
      </c>
      <c r="E20" t="inlineStr">
        <is>
          <t>GCA_000893915.1</t>
        </is>
      </c>
      <c r="F20" t="inlineStr">
        <is>
          <t>JN258408</t>
        </is>
      </c>
      <c r="G20" t="s">
        <v>0</v>
      </c>
      <c r="H20" t="s">
        <v>7</v>
      </c>
      <c r="I20" t="s">
        <v>8</v>
      </c>
      <c r="J20" t="s">
        <v>9</v>
      </c>
      <c r="K20" t="s">
        <v>10</v>
      </c>
      <c r="L20" t="s">
        <v>5</v>
      </c>
      <c r="M20" t="s">
        <v>6</v>
      </c>
      <c r="P20" t="s">
        <v>3</v>
      </c>
    </row>
    <row r="21" spans="1:18">
      <c r="A21">
        <v>18</v>
      </c>
      <c r="B21" t="inlineStr">
        <is>
          <t>Moumouvirus goulette</t>
        </is>
      </c>
      <c r="C21">
        <v>1247379</v>
      </c>
      <c r="D21">
        <v>970</v>
      </c>
      <c r="E21" t="inlineStr">
        <is>
          <t>GCA_002966435.1</t>
        </is>
      </c>
      <c r="G21" t="s">
        <v>0</v>
      </c>
      <c r="H21" t="s">
        <v>7</v>
      </c>
      <c r="I21" t="s">
        <v>8</v>
      </c>
      <c r="J21" t="s">
        <v>9</v>
      </c>
      <c r="K21" t="s">
        <v>10</v>
      </c>
      <c r="L21" t="s">
        <v>5</v>
      </c>
      <c r="M21" t="s">
        <v>6</v>
      </c>
      <c r="N21" t="inlineStr">
        <is>
          <t>from "amoeba"</t>
        </is>
      </c>
      <c r="P21" t="s">
        <v>3</v>
      </c>
    </row>
    <row r="22" spans="1:18">
      <c r="A22">
        <v>19</v>
      </c>
      <c r="B22" t="inlineStr">
        <is>
          <t>Powai lake megavirus</t>
        </is>
      </c>
      <c r="C22">
        <v>1842663</v>
      </c>
      <c r="D22">
        <v>996</v>
      </c>
      <c r="E22" t="inlineStr">
        <is>
          <t>GCA_002924545.1</t>
        </is>
      </c>
      <c r="G22" t="s">
        <v>0</v>
      </c>
      <c r="H22" t="s">
        <v>7</v>
      </c>
      <c r="I22" t="s">
        <v>12</v>
      </c>
      <c r="J22" t="s">
        <v>9</v>
      </c>
      <c r="K22" t="s">
        <v>10</v>
      </c>
      <c r="L22" t="s">
        <v>5</v>
      </c>
      <c r="M22" t="s">
        <v>6</v>
      </c>
      <c r="P22" t="s">
        <v>3</v>
      </c>
    </row>
    <row r="23" spans="1:18">
      <c r="A23">
        <v>20</v>
      </c>
      <c r="B23" t="inlineStr">
        <is>
          <t>Satyrvirus</t>
        </is>
      </c>
      <c r="C23">
        <v>2487771</v>
      </c>
      <c r="D23">
        <v>928</v>
      </c>
      <c r="E23" t="inlineStr">
        <is>
          <t>GCA_003814185.1</t>
        </is>
      </c>
      <c r="G23" t="s">
        <v>0</v>
      </c>
      <c r="H23" t="s">
        <v>7</v>
      </c>
      <c r="O23" t="s">
        <v>2</v>
      </c>
      <c r="P23" t="s">
        <v>3</v>
      </c>
    </row>
    <row r="24" spans="1:18">
      <c r="A24">
        <v>21</v>
      </c>
      <c r="B24" t="inlineStr">
        <is>
          <t>Tupanvirus deep ocean</t>
        </is>
      </c>
      <c r="C24">
        <v>2126984</v>
      </c>
      <c r="D24">
        <v>1359</v>
      </c>
      <c r="E24" t="inlineStr">
        <is>
          <t>GCA_002966475.1</t>
        </is>
      </c>
      <c r="G24" t="s">
        <v>0</v>
      </c>
      <c r="H24" t="s">
        <v>7</v>
      </c>
      <c r="I24" t="s">
        <v>12</v>
      </c>
      <c r="J24" t="s">
        <v>9</v>
      </c>
      <c r="K24" t="s">
        <v>10</v>
      </c>
      <c r="L24" t="s">
        <v>5</v>
      </c>
      <c r="M24" t="s">
        <v>6</v>
      </c>
      <c r="N24" t="s">
        <v>13</v>
      </c>
      <c r="P24" t="s">
        <v>14</v>
      </c>
    </row>
    <row r="25" spans="1:18">
      <c r="A25">
        <v>22</v>
      </c>
      <c r="B25" t="inlineStr">
        <is>
          <t>Tupanvirus soda lake</t>
        </is>
      </c>
      <c r="C25">
        <v>2126985</v>
      </c>
      <c r="D25">
        <v>1276</v>
      </c>
      <c r="E25" t="inlineStr">
        <is>
          <t>GCA_002966485.1</t>
        </is>
      </c>
      <c r="G25" t="s">
        <v>0</v>
      </c>
      <c r="H25" t="s">
        <v>7</v>
      </c>
      <c r="I25" t="s">
        <v>12</v>
      </c>
      <c r="J25" t="s">
        <v>9</v>
      </c>
      <c r="K25" t="s">
        <v>10</v>
      </c>
      <c r="L25" t="s">
        <v>5</v>
      </c>
      <c r="M25" t="s">
        <v>6</v>
      </c>
      <c r="N25" t="s">
        <v>13</v>
      </c>
      <c r="P25" t="s">
        <v>3</v>
      </c>
    </row>
    <row r="26" spans="1:18">
      <c r="A26">
        <v>23</v>
      </c>
      <c r="B26" t="inlineStr">
        <is>
          <t>Aureococcus anophagefferens virus</t>
        </is>
      </c>
      <c r="C26">
        <v>1474867</v>
      </c>
      <c r="D26">
        <v>376</v>
      </c>
      <c r="E26" t="inlineStr">
        <is>
          <t>GCA_000922335.1</t>
        </is>
      </c>
      <c r="F26" t="inlineStr">
        <is>
          <t>KJ645900</t>
        </is>
      </c>
      <c r="G26" t="s">
        <v>0</v>
      </c>
      <c r="H26" t="s">
        <v>15</v>
      </c>
      <c r="I26" t="inlineStr">
        <is>
          <t>Aureococcus anophagefferens</t>
        </is>
      </c>
      <c r="J26" t="inlineStr">
        <is>
          <t>Heterokonta/Pelagophyceae</t>
        </is>
      </c>
      <c r="K26" t="s">
        <v>16</v>
      </c>
      <c r="L26" t="s">
        <v>2</v>
      </c>
      <c r="M26" t="s">
        <v>6</v>
      </c>
      <c r="P26" t="s">
        <v>3</v>
      </c>
    </row>
    <row r="27" spans="1:18">
      <c r="A27">
        <v>24</v>
      </c>
      <c r="B27" t="inlineStr">
        <is>
          <t>Choanovirus ChoanoV1</t>
        </is>
      </c>
      <c r="C27">
        <v>2596887</v>
      </c>
      <c r="D27">
        <v>861</v>
      </c>
      <c r="F27" t="inlineStr">
        <is>
          <t>MK250085.1-MK250095.1</t>
        </is>
      </c>
      <c r="G27" t="s">
        <v>0</v>
      </c>
      <c r="H27" t="s">
        <v>15</v>
      </c>
      <c r="I27" t="s">
        <v>17</v>
      </c>
      <c r="J27" t="s">
        <v>18</v>
      </c>
      <c r="K27" t="s">
        <v>4</v>
      </c>
      <c r="L27" t="s">
        <v>5</v>
      </c>
      <c r="O27" t="s">
        <v>2</v>
      </c>
      <c r="P27" t="s">
        <v>3</v>
      </c>
      <c r="Q27" t="inlineStr">
        <is>
          <t>QDY52442.1, QDY52197.1, QDY51921.1</t>
        </is>
      </c>
    </row>
    <row r="28" spans="1:18">
      <c r="A28">
        <v>25</v>
      </c>
      <c r="B28" t="inlineStr">
        <is>
          <t>Chrysochromulina ericina virus CeV01</t>
        </is>
      </c>
      <c r="C28">
        <v>455364</v>
      </c>
      <c r="D28">
        <v>512</v>
      </c>
      <c r="E28" t="inlineStr">
        <is>
          <t>GCA_001399245.1</t>
        </is>
      </c>
      <c r="F28" t="inlineStr">
        <is>
          <t>KT820662</t>
        </is>
      </c>
      <c r="G28" t="s">
        <v>0</v>
      </c>
      <c r="H28" t="s">
        <v>15</v>
      </c>
      <c r="I28" t="inlineStr">
        <is>
          <t>Chrysochromulina ericina</t>
        </is>
      </c>
      <c r="J28" t="s">
        <v>19</v>
      </c>
      <c r="K28" t="s">
        <v>20</v>
      </c>
      <c r="L28" t="s">
        <v>2</v>
      </c>
      <c r="M28" t="s">
        <v>6</v>
      </c>
      <c r="P28" t="s">
        <v>3</v>
      </c>
    </row>
    <row r="29" spans="1:18">
      <c r="A29">
        <v>26</v>
      </c>
      <c r="B29" t="inlineStr">
        <is>
          <t>oPacV-421</t>
        </is>
      </c>
      <c r="D29">
        <v>429</v>
      </c>
      <c r="F29" t="inlineStr">
        <is>
          <t>MN448291.1-MN448303.1</t>
        </is>
      </c>
      <c r="G29" t="s">
        <v>0</v>
      </c>
      <c r="H29" t="s">
        <v>15</v>
      </c>
      <c r="K29" t="s">
        <v>20</v>
      </c>
      <c r="L29" t="s">
        <v>2</v>
      </c>
      <c r="O29" t="s">
        <v>2</v>
      </c>
      <c r="P29" t="s">
        <v>3</v>
      </c>
    </row>
    <row r="30" spans="1:18">
      <c r="A30">
        <v>27</v>
      </c>
      <c r="B30" t="inlineStr">
        <is>
          <t>Organic Lake phycodnavirus 1</t>
        </is>
      </c>
      <c r="C30">
        <v>938081</v>
      </c>
      <c r="D30">
        <v>401</v>
      </c>
      <c r="E30" t="inlineStr">
        <is>
          <t>GCA_003333125.1</t>
        </is>
      </c>
      <c r="G30" t="s">
        <v>0</v>
      </c>
      <c r="H30" t="s">
        <v>15</v>
      </c>
      <c r="L30" t="s">
        <v>2</v>
      </c>
      <c r="O30" t="s">
        <v>2</v>
      </c>
      <c r="P30" t="s">
        <v>3</v>
      </c>
    </row>
    <row r="31" spans="1:18">
      <c r="A31">
        <v>28</v>
      </c>
      <c r="B31" t="inlineStr">
        <is>
          <t>Organic Lake phycodnavirus 2</t>
        </is>
      </c>
      <c r="C31">
        <v>938082</v>
      </c>
      <c r="D31">
        <v>326</v>
      </c>
      <c r="E31" t="inlineStr">
        <is>
          <t>GCA_003333145.1</t>
        </is>
      </c>
      <c r="G31" t="s">
        <v>0</v>
      </c>
      <c r="H31" t="s">
        <v>15</v>
      </c>
      <c r="L31" t="s">
        <v>2</v>
      </c>
      <c r="O31" t="s">
        <v>2</v>
      </c>
      <c r="P31" t="s">
        <v>3</v>
      </c>
      <c r="Q31" t="inlineStr">
        <is>
          <t>ADX06219.1</t>
        </is>
      </c>
    </row>
    <row r="32" spans="1:18">
      <c r="A32">
        <v>29</v>
      </c>
      <c r="B32" t="inlineStr">
        <is>
          <t>Phaeocystis globosa virus 16T</t>
        </is>
      </c>
      <c r="C32">
        <v>251749</v>
      </c>
      <c r="D32">
        <v>434</v>
      </c>
      <c r="E32" t="inlineStr">
        <is>
          <t>GCA_000907415.1</t>
        </is>
      </c>
      <c r="F32" t="inlineStr">
        <is>
          <t>KC662249</t>
        </is>
      </c>
      <c r="G32" t="s">
        <v>0</v>
      </c>
      <c r="H32" t="s">
        <v>15</v>
      </c>
      <c r="I32" t="inlineStr">
        <is>
          <t>Phaeocystis globosa</t>
        </is>
      </c>
      <c r="J32" t="s">
        <v>19</v>
      </c>
      <c r="K32" t="s">
        <v>20</v>
      </c>
      <c r="L32" t="s">
        <v>2</v>
      </c>
      <c r="M32" t="s">
        <v>6</v>
      </c>
      <c r="P32" t="s">
        <v>3</v>
      </c>
      <c r="Q32" t="inlineStr">
        <is>
          <t>AGM15640.1</t>
        </is>
      </c>
    </row>
    <row r="33" spans="1:18">
      <c r="A33">
        <v>30</v>
      </c>
      <c r="B33" t="inlineStr">
        <is>
          <t>Pyramimonas orientalis virus PoV-01B</t>
        </is>
      </c>
      <c r="D33">
        <v>582</v>
      </c>
      <c r="G33" t="s">
        <v>0</v>
      </c>
      <c r="H33" t="s">
        <v>15</v>
      </c>
      <c r="I33" t="inlineStr">
        <is>
          <t>Pyramimonas orientalis</t>
        </is>
      </c>
      <c r="J33" t="inlineStr">
        <is>
          <t>Chlorophyta/Pyramimonadales</t>
        </is>
      </c>
      <c r="K33" t="s">
        <v>21</v>
      </c>
      <c r="L33" t="s">
        <v>2</v>
      </c>
      <c r="M33" t="s">
        <v>6</v>
      </c>
      <c r="P33" t="s">
        <v>14</v>
      </c>
    </row>
    <row r="34" spans="1:18">
      <c r="A34">
        <v>31</v>
      </c>
      <c r="B34" t="inlineStr">
        <is>
          <t>Tetraselmis virus 1</t>
        </is>
      </c>
      <c r="C34">
        <v>2060617</v>
      </c>
      <c r="D34">
        <v>653</v>
      </c>
      <c r="E34" t="inlineStr">
        <is>
          <t>GCA_003057795.1</t>
        </is>
      </c>
      <c r="G34" t="s">
        <v>0</v>
      </c>
      <c r="H34" t="s">
        <v>15</v>
      </c>
      <c r="I34" t="inlineStr">
        <is>
          <t>Tetraselmis sp.</t>
        </is>
      </c>
      <c r="J34" t="inlineStr">
        <is>
          <t>Chlorophyta/Chlorodendrophyceae</t>
        </is>
      </c>
      <c r="K34" t="s">
        <v>21</v>
      </c>
      <c r="L34" t="s">
        <v>2</v>
      </c>
      <c r="M34" t="s">
        <v>6</v>
      </c>
      <c r="P34" t="s">
        <v>3</v>
      </c>
    </row>
    <row r="35" spans="1:18">
      <c r="A35">
        <v>32</v>
      </c>
      <c r="B35" t="inlineStr">
        <is>
          <t>Yellowstone lake mimivirus</t>
        </is>
      </c>
      <c r="C35">
        <v>1586712</v>
      </c>
      <c r="D35">
        <v>102</v>
      </c>
      <c r="E35" t="inlineStr">
        <is>
          <t>GCA_001430255.1</t>
        </is>
      </c>
      <c r="G35" t="s">
        <v>0</v>
      </c>
      <c r="H35" t="s">
        <v>15</v>
      </c>
      <c r="N35" t="s">
        <v>14</v>
      </c>
      <c r="O35" t="s">
        <v>2</v>
      </c>
      <c r="P35" t="s">
        <v>14</v>
      </c>
    </row>
    <row r="36" spans="1:18">
      <c r="A36">
        <v>33</v>
      </c>
      <c r="B36" t="inlineStr">
        <is>
          <t>Cafeteria roenbergensis virus BV-PW1</t>
        </is>
      </c>
      <c r="C36">
        <v>693272</v>
      </c>
      <c r="D36">
        <v>544</v>
      </c>
      <c r="E36" t="inlineStr">
        <is>
          <t>GCA_000889395.1</t>
        </is>
      </c>
      <c r="F36" t="inlineStr">
        <is>
          <t>GU244497</t>
        </is>
      </c>
      <c r="G36" t="s">
        <v>0</v>
      </c>
      <c r="H36" t="s">
        <v>22</v>
      </c>
      <c r="I36" t="inlineStr">
        <is>
          <t>Cafeteria roenbergensis</t>
        </is>
      </c>
      <c r="J36" t="inlineStr">
        <is>
          <t>Bicosoecida</t>
        </is>
      </c>
      <c r="K36" t="s">
        <v>4</v>
      </c>
      <c r="L36" t="s">
        <v>5</v>
      </c>
      <c r="M36" t="s">
        <v>6</v>
      </c>
      <c r="P36" t="s">
        <v>3</v>
      </c>
    </row>
    <row r="37" spans="1:18">
      <c r="A37">
        <v>34</v>
      </c>
      <c r="B37" t="inlineStr">
        <is>
          <t>cPacV-1605</t>
        </is>
      </c>
      <c r="D37">
        <v>1549</v>
      </c>
      <c r="F37" t="inlineStr">
        <is>
          <t>CABVLZ010000000.1</t>
        </is>
      </c>
      <c r="G37" t="s">
        <v>0</v>
      </c>
      <c r="H37" t="s">
        <v>22</v>
      </c>
      <c r="I37" t="s">
        <v>17</v>
      </c>
      <c r="J37" t="s">
        <v>18</v>
      </c>
      <c r="K37" t="s">
        <v>4</v>
      </c>
      <c r="L37" t="s">
        <v>5</v>
      </c>
      <c r="O37" t="s">
        <v>2</v>
      </c>
      <c r="P37" t="s">
        <v>3</v>
      </c>
      <c r="Q37" t="inlineStr">
        <is>
          <t>VVU94485.1</t>
        </is>
      </c>
      <c r="R37" t="inlineStr">
        <is>
          <t>VVU94808.1, VVU95557.1</t>
        </is>
      </c>
    </row>
    <row r="38" spans="1:18">
      <c r="A38">
        <v>35</v>
      </c>
      <c r="B38" t="inlineStr">
        <is>
          <t>Faunusvirus</t>
        </is>
      </c>
      <c r="C38">
        <v>2487766</v>
      </c>
      <c r="D38">
        <v>883</v>
      </c>
      <c r="E38" t="inlineStr">
        <is>
          <t>GCA_003814085.1</t>
        </is>
      </c>
      <c r="G38" t="s">
        <v>0</v>
      </c>
      <c r="H38" t="s">
        <v>22</v>
      </c>
      <c r="O38" t="s">
        <v>2</v>
      </c>
      <c r="P38" t="s">
        <v>3</v>
      </c>
    </row>
    <row r="39" spans="1:18">
      <c r="A39">
        <v>36</v>
      </c>
      <c r="B39" t="inlineStr">
        <is>
          <t>mPacV-611</t>
        </is>
      </c>
      <c r="D39">
        <v>571</v>
      </c>
      <c r="F39" t="inlineStr">
        <is>
          <t>MN448284.1-MN448290.1</t>
        </is>
      </c>
      <c r="G39" t="s">
        <v>0</v>
      </c>
      <c r="H39" t="s">
        <v>22</v>
      </c>
      <c r="O39" t="s">
        <v>2</v>
      </c>
      <c r="P39" t="s">
        <v>3</v>
      </c>
    </row>
    <row r="40" spans="1:18">
      <c r="A40">
        <v>37</v>
      </c>
      <c r="B40" t="inlineStr">
        <is>
          <t>oPacV-662</t>
        </is>
      </c>
      <c r="D40">
        <v>632</v>
      </c>
      <c r="F40" t="inlineStr">
        <is>
          <t>MN448266.1-MN448283.1</t>
        </is>
      </c>
      <c r="G40" t="s">
        <v>0</v>
      </c>
      <c r="H40" t="s">
        <v>22</v>
      </c>
      <c r="O40" t="s">
        <v>2</v>
      </c>
      <c r="P40" t="s">
        <v>3</v>
      </c>
      <c r="R40" t="inlineStr">
        <is>
          <t>QFG74082.1</t>
        </is>
      </c>
    </row>
    <row r="41" spans="1:18">
      <c r="A41">
        <v>38</v>
      </c>
      <c r="B41" t="inlineStr">
        <is>
          <t>Acanthocystis turfacea Chlorella virus 1</t>
        </is>
      </c>
      <c r="C41">
        <v>322019</v>
      </c>
      <c r="D41">
        <v>860</v>
      </c>
      <c r="E41" t="inlineStr">
        <is>
          <t>GCA_000869685.1</t>
        </is>
      </c>
      <c r="F41" t="inlineStr">
        <is>
          <t>EF101928</t>
        </is>
      </c>
      <c r="G41" t="s">
        <v>23</v>
      </c>
      <c r="H41" t="s">
        <v>24</v>
      </c>
      <c r="I41" t="inlineStr">
        <is>
          <t>Chlorella heliozoae</t>
        </is>
      </c>
      <c r="J41" t="s">
        <v>25</v>
      </c>
      <c r="K41" t="s">
        <v>21</v>
      </c>
      <c r="L41" t="s">
        <v>2</v>
      </c>
      <c r="M41" t="s">
        <v>6</v>
      </c>
      <c r="P41" t="s">
        <v>3</v>
      </c>
    </row>
    <row r="42" spans="1:18">
      <c r="A42">
        <v>39</v>
      </c>
      <c r="B42" t="inlineStr">
        <is>
          <t>Only Syngen Nebraska virus 5</t>
        </is>
      </c>
      <c r="C42">
        <v>1917232</v>
      </c>
      <c r="D42">
        <v>355</v>
      </c>
      <c r="E42" t="inlineStr">
        <is>
          <t>GCA_001887825.1</t>
        </is>
      </c>
      <c r="F42" t="inlineStr">
        <is>
          <t>KX857749</t>
        </is>
      </c>
      <c r="G42" t="s">
        <v>23</v>
      </c>
      <c r="H42" t="s">
        <v>24</v>
      </c>
      <c r="I42" t="s">
        <v>26</v>
      </c>
      <c r="J42" t="s">
        <v>25</v>
      </c>
      <c r="K42" t="s">
        <v>21</v>
      </c>
      <c r="L42" t="s">
        <v>2</v>
      </c>
      <c r="M42" t="s">
        <v>6</v>
      </c>
      <c r="P42" t="s">
        <v>3</v>
      </c>
    </row>
    <row r="43" spans="1:18">
      <c r="A43">
        <v>40</v>
      </c>
      <c r="B43" t="inlineStr">
        <is>
          <t>Paramecium bursaria Chlorella virus 1</t>
        </is>
      </c>
      <c r="C43">
        <v>10506</v>
      </c>
      <c r="D43">
        <v>794</v>
      </c>
      <c r="E43" t="inlineStr">
        <is>
          <t>GCA_000847045.1</t>
        </is>
      </c>
      <c r="F43" t="inlineStr">
        <is>
          <t>JF411744</t>
        </is>
      </c>
      <c r="G43" t="s">
        <v>23</v>
      </c>
      <c r="H43" t="s">
        <v>24</v>
      </c>
      <c r="I43" t="s">
        <v>26</v>
      </c>
      <c r="J43" t="s">
        <v>25</v>
      </c>
      <c r="K43" t="s">
        <v>21</v>
      </c>
      <c r="L43" t="s">
        <v>2</v>
      </c>
      <c r="M43" t="s">
        <v>6</v>
      </c>
      <c r="P43" t="s">
        <v>3</v>
      </c>
    </row>
    <row r="44" spans="1:18">
      <c r="A44">
        <v>41</v>
      </c>
      <c r="B44" t="inlineStr">
        <is>
          <t>Paramecium bursaria Chlorella virus AR158</t>
        </is>
      </c>
      <c r="C44">
        <v>380598</v>
      </c>
      <c r="D44">
        <v>814</v>
      </c>
      <c r="E44" t="inlineStr">
        <is>
          <t>GCA_000871245.1</t>
        </is>
      </c>
      <c r="F44" t="inlineStr">
        <is>
          <t>DQ491003</t>
        </is>
      </c>
      <c r="G44" t="s">
        <v>23</v>
      </c>
      <c r="H44" t="s">
        <v>24</v>
      </c>
      <c r="J44" t="s">
        <v>25</v>
      </c>
      <c r="K44" t="s">
        <v>21</v>
      </c>
      <c r="L44" t="s">
        <v>2</v>
      </c>
      <c r="P44" t="s">
        <v>3</v>
      </c>
    </row>
    <row r="45" spans="1:18">
      <c r="A45">
        <v>42</v>
      </c>
      <c r="B45" t="inlineStr">
        <is>
          <t>Paramecium bursaria Chlorella virus FR483</t>
        </is>
      </c>
      <c r="C45">
        <v>399781</v>
      </c>
      <c r="D45">
        <v>848</v>
      </c>
      <c r="E45" t="inlineStr">
        <is>
          <t>GCA_000867825.1</t>
        </is>
      </c>
      <c r="F45" t="inlineStr">
        <is>
          <t>DQ890022</t>
        </is>
      </c>
      <c r="G45" t="s">
        <v>23</v>
      </c>
      <c r="H45" t="s">
        <v>24</v>
      </c>
      <c r="J45" t="s">
        <v>25</v>
      </c>
      <c r="K45" t="s">
        <v>21</v>
      </c>
      <c r="L45" t="s">
        <v>2</v>
      </c>
      <c r="P45" t="s">
        <v>3</v>
      </c>
      <c r="R45" t="inlineStr">
        <is>
          <t>ABT15616.1</t>
        </is>
      </c>
    </row>
    <row r="46" spans="1:18">
      <c r="A46">
        <v>43</v>
      </c>
      <c r="B46" t="inlineStr">
        <is>
          <t>Paramecium bursaria Chlorella virus MT325</t>
        </is>
      </c>
      <c r="C46">
        <v>346932</v>
      </c>
      <c r="D46">
        <v>841</v>
      </c>
      <c r="E46" t="inlineStr">
        <is>
          <t>GCA_003069485.1</t>
        </is>
      </c>
      <c r="G46" t="s">
        <v>23</v>
      </c>
      <c r="H46" t="s">
        <v>24</v>
      </c>
      <c r="I46" t="inlineStr">
        <is>
          <t>Micractinium resisseri</t>
        </is>
      </c>
      <c r="J46" t="s">
        <v>25</v>
      </c>
      <c r="K46" t="s">
        <v>21</v>
      </c>
      <c r="L46" t="s">
        <v>2</v>
      </c>
      <c r="P46" t="s">
        <v>3</v>
      </c>
      <c r="R46" t="inlineStr">
        <is>
          <t>ABT13878.1</t>
        </is>
      </c>
    </row>
    <row r="47" spans="1:18">
      <c r="A47">
        <v>44</v>
      </c>
      <c r="B47" t="inlineStr">
        <is>
          <t>Paramecium bursaria Chlorella virus NY2A</t>
        </is>
      </c>
      <c r="C47">
        <v>46021</v>
      </c>
      <c r="D47">
        <v>873</v>
      </c>
      <c r="E47" t="inlineStr">
        <is>
          <t>GCA_000873685.1</t>
        </is>
      </c>
      <c r="F47" t="inlineStr">
        <is>
          <t>DQ491002</t>
        </is>
      </c>
      <c r="G47" t="s">
        <v>23</v>
      </c>
      <c r="H47" t="s">
        <v>24</v>
      </c>
      <c r="I47" t="s">
        <v>26</v>
      </c>
      <c r="J47" t="s">
        <v>25</v>
      </c>
      <c r="K47" t="s">
        <v>21</v>
      </c>
      <c r="L47" t="s">
        <v>2</v>
      </c>
      <c r="P47" t="s">
        <v>3</v>
      </c>
    </row>
    <row r="48" spans="1:18">
      <c r="A48">
        <v>45</v>
      </c>
      <c r="B48" t="inlineStr">
        <is>
          <t>Emiliania huxleyi virus 156</t>
        </is>
      </c>
      <c r="C48">
        <v>1421422</v>
      </c>
      <c r="D48">
        <v>492</v>
      </c>
      <c r="E48" t="inlineStr">
        <is>
          <t>GCA_003328585.1</t>
        </is>
      </c>
      <c r="G48" t="s">
        <v>23</v>
      </c>
      <c r="H48" t="s">
        <v>27</v>
      </c>
      <c r="I48" t="s">
        <v>28</v>
      </c>
      <c r="J48" t="s">
        <v>19</v>
      </c>
      <c r="K48" t="s">
        <v>20</v>
      </c>
      <c r="L48" t="s">
        <v>2</v>
      </c>
      <c r="P48" t="s">
        <v>14</v>
      </c>
      <c r="R48" t="inlineStr">
        <is>
          <t>AHA55180.1, AHA55207.1, AHA55390.1</t>
        </is>
      </c>
    </row>
    <row r="49" spans="1:18">
      <c r="A49">
        <v>46</v>
      </c>
      <c r="B49" t="inlineStr">
        <is>
          <t>Emiliania huxleyi virus 86</t>
        </is>
      </c>
      <c r="C49">
        <v>654925</v>
      </c>
      <c r="D49">
        <v>472</v>
      </c>
      <c r="E49" t="inlineStr">
        <is>
          <t>GCA_000865825.1</t>
        </is>
      </c>
      <c r="F49" t="inlineStr">
        <is>
          <t>AJ890364</t>
        </is>
      </c>
      <c r="G49" t="s">
        <v>23</v>
      </c>
      <c r="H49" t="s">
        <v>27</v>
      </c>
      <c r="I49" t="s">
        <v>28</v>
      </c>
      <c r="J49" t="s">
        <v>19</v>
      </c>
      <c r="K49" t="s">
        <v>20</v>
      </c>
      <c r="L49" t="s">
        <v>2</v>
      </c>
      <c r="M49" t="s">
        <v>6</v>
      </c>
      <c r="P49" t="s">
        <v>3</v>
      </c>
      <c r="R49" t="inlineStr">
        <is>
          <t>CAI65478.1, CAI65501.1</t>
        </is>
      </c>
    </row>
    <row r="50" spans="1:18">
      <c r="A50">
        <v>47</v>
      </c>
      <c r="B50" t="inlineStr">
        <is>
          <t>Emiliania huxleyi virus PS401</t>
        </is>
      </c>
      <c r="C50">
        <v>754068</v>
      </c>
      <c r="D50">
        <v>327</v>
      </c>
      <c r="E50" t="inlineStr">
        <is>
          <t>GCA_003225875.1</t>
        </is>
      </c>
      <c r="G50" t="s">
        <v>23</v>
      </c>
      <c r="H50" t="s">
        <v>27</v>
      </c>
      <c r="K50" t="s">
        <v>20</v>
      </c>
      <c r="L50" t="s">
        <v>2</v>
      </c>
      <c r="P50" t="s">
        <v>14</v>
      </c>
      <c r="R50" t="inlineStr">
        <is>
          <t>AET73409.1</t>
        </is>
      </c>
    </row>
    <row r="51" spans="1:18">
      <c r="A51">
        <v>48</v>
      </c>
      <c r="B51" t="inlineStr">
        <is>
          <t>Acanthamoeba castellanii medusavirus</t>
        </is>
      </c>
      <c r="C51">
        <v>2080449</v>
      </c>
      <c r="D51">
        <v>461</v>
      </c>
      <c r="F51" t="inlineStr">
        <is>
          <t>AP018495.1</t>
        </is>
      </c>
      <c r="G51" t="s">
        <v>23</v>
      </c>
      <c r="H51" t="s">
        <v>29</v>
      </c>
      <c r="I51" t="s">
        <v>8</v>
      </c>
      <c r="J51" t="s">
        <v>9</v>
      </c>
      <c r="K51" t="s">
        <v>10</v>
      </c>
      <c r="L51" t="s">
        <v>5</v>
      </c>
      <c r="M51" t="s">
        <v>6</v>
      </c>
      <c r="P51" t="s">
        <v>3</v>
      </c>
    </row>
    <row r="52" spans="1:18">
      <c r="A52">
        <v>49</v>
      </c>
      <c r="B52" t="inlineStr">
        <is>
          <t>Mollivirus sibericum</t>
        </is>
      </c>
      <c r="C52">
        <v>1678078</v>
      </c>
      <c r="D52">
        <v>514</v>
      </c>
      <c r="E52" t="inlineStr">
        <is>
          <t>GCA_001292995.1</t>
        </is>
      </c>
      <c r="F52" t="inlineStr">
        <is>
          <t>KR921745</t>
        </is>
      </c>
      <c r="G52" t="s">
        <v>23</v>
      </c>
      <c r="H52" t="s">
        <v>29</v>
      </c>
      <c r="I52" t="s">
        <v>11</v>
      </c>
      <c r="J52" t="s">
        <v>9</v>
      </c>
      <c r="K52" t="s">
        <v>10</v>
      </c>
      <c r="L52" t="s">
        <v>5</v>
      </c>
      <c r="M52" t="inlineStr">
        <is>
          <t>spherical</t>
        </is>
      </c>
      <c r="P52" t="s">
        <v>3</v>
      </c>
    </row>
    <row r="53" spans="1:18">
      <c r="A53">
        <v>50</v>
      </c>
      <c r="B53" t="inlineStr">
        <is>
          <t>Pandoravirus inopinatum</t>
        </is>
      </c>
      <c r="C53">
        <v>1605721</v>
      </c>
      <c r="D53">
        <v>1839</v>
      </c>
      <c r="E53" t="inlineStr">
        <is>
          <t>GCA_000928575.1</t>
        </is>
      </c>
      <c r="F53" t="inlineStr">
        <is>
          <t>KP136319</t>
        </is>
      </c>
      <c r="G53" t="s">
        <v>23</v>
      </c>
      <c r="H53" t="s">
        <v>29</v>
      </c>
      <c r="J53" t="s">
        <v>9</v>
      </c>
      <c r="K53" t="s">
        <v>10</v>
      </c>
      <c r="L53" t="s">
        <v>5</v>
      </c>
      <c r="M53" t="s">
        <v>30</v>
      </c>
      <c r="P53" t="s">
        <v>3</v>
      </c>
    </row>
    <row r="54" spans="1:18">
      <c r="A54">
        <v>51</v>
      </c>
      <c r="B54" t="inlineStr">
        <is>
          <t>Pandoravirus macleodensis</t>
        </is>
      </c>
      <c r="C54">
        <v>2107707</v>
      </c>
      <c r="D54">
        <v>926</v>
      </c>
      <c r="E54" t="inlineStr">
        <is>
          <t>GCA_003233935.1</t>
        </is>
      </c>
      <c r="F54" t="inlineStr">
        <is>
          <t>MG011691</t>
        </is>
      </c>
      <c r="G54" t="s">
        <v>23</v>
      </c>
      <c r="H54" t="s">
        <v>29</v>
      </c>
      <c r="I54" t="s">
        <v>8</v>
      </c>
      <c r="J54" t="s">
        <v>9</v>
      </c>
      <c r="K54" t="s">
        <v>10</v>
      </c>
      <c r="L54" t="s">
        <v>5</v>
      </c>
      <c r="M54" t="s">
        <v>30</v>
      </c>
      <c r="P54" t="s">
        <v>3</v>
      </c>
    </row>
    <row r="55" spans="1:18">
      <c r="A55">
        <v>52</v>
      </c>
      <c r="B55" t="inlineStr">
        <is>
          <t>Pandoravirus neocaledonia</t>
        </is>
      </c>
      <c r="C55">
        <v>2107708</v>
      </c>
      <c r="D55">
        <v>1081</v>
      </c>
      <c r="E55" t="inlineStr">
        <is>
          <t>GCA_003233915.1</t>
        </is>
      </c>
      <c r="F55" t="inlineStr">
        <is>
          <t>MG011690</t>
        </is>
      </c>
      <c r="G55" t="s">
        <v>23</v>
      </c>
      <c r="H55" t="s">
        <v>29</v>
      </c>
      <c r="J55" t="s">
        <v>9</v>
      </c>
      <c r="K55" t="s">
        <v>10</v>
      </c>
      <c r="L55" t="s">
        <v>5</v>
      </c>
      <c r="M55" t="s">
        <v>30</v>
      </c>
      <c r="P55" t="s">
        <v>3</v>
      </c>
    </row>
    <row r="56" spans="1:18">
      <c r="A56">
        <v>53</v>
      </c>
      <c r="B56" t="inlineStr">
        <is>
          <t>Pandoravirus salinus</t>
        </is>
      </c>
      <c r="C56">
        <v>1349410</v>
      </c>
      <c r="D56">
        <v>1430</v>
      </c>
      <c r="E56" t="inlineStr">
        <is>
          <t>GCA_000911955.1</t>
        </is>
      </c>
      <c r="F56" t="inlineStr">
        <is>
          <t>KC977571</t>
        </is>
      </c>
      <c r="G56" t="s">
        <v>23</v>
      </c>
      <c r="H56" t="s">
        <v>29</v>
      </c>
      <c r="J56" t="s">
        <v>9</v>
      </c>
      <c r="K56" t="s">
        <v>10</v>
      </c>
      <c r="L56" t="s">
        <v>5</v>
      </c>
      <c r="M56" t="s">
        <v>30</v>
      </c>
      <c r="P56" t="s">
        <v>3</v>
      </c>
    </row>
    <row r="57" spans="1:18">
      <c r="A57">
        <v>54</v>
      </c>
      <c r="B57" t="inlineStr">
        <is>
          <t>Ectocarpus siliculosus virus 1</t>
        </is>
      </c>
      <c r="C57">
        <v>654926</v>
      </c>
      <c r="D57">
        <v>231</v>
      </c>
      <c r="E57" t="inlineStr">
        <is>
          <t>GCA_000839765.1</t>
        </is>
      </c>
      <c r="F57" t="inlineStr">
        <is>
          <t>AF204951</t>
        </is>
      </c>
      <c r="G57" t="s">
        <v>23</v>
      </c>
      <c r="H57" t="s">
        <v>31</v>
      </c>
      <c r="I57" t="inlineStr">
        <is>
          <t>Ectocarpus siliculosus</t>
        </is>
      </c>
      <c r="J57" t="s">
        <v>32</v>
      </c>
      <c r="K57" t="s">
        <v>16</v>
      </c>
      <c r="L57" t="s">
        <v>2</v>
      </c>
      <c r="M57" t="s">
        <v>6</v>
      </c>
      <c r="P57" t="s">
        <v>3</v>
      </c>
    </row>
    <row r="58" spans="1:18">
      <c r="A58">
        <v>55</v>
      </c>
      <c r="B58" t="inlineStr">
        <is>
          <t>Feldmannia species virus</t>
        </is>
      </c>
      <c r="C58">
        <v>39420</v>
      </c>
      <c r="D58">
        <v>150</v>
      </c>
      <c r="E58" t="inlineStr">
        <is>
          <t>GCA_000874805.1</t>
        </is>
      </c>
      <c r="F58" t="inlineStr">
        <is>
          <t>EU916176</t>
        </is>
      </c>
      <c r="G58" t="s">
        <v>23</v>
      </c>
      <c r="H58" t="s">
        <v>31</v>
      </c>
      <c r="I58" t="inlineStr">
        <is>
          <t>Feldmannia sp.</t>
        </is>
      </c>
      <c r="J58" t="s">
        <v>32</v>
      </c>
      <c r="K58" t="s">
        <v>16</v>
      </c>
      <c r="L58" t="s">
        <v>2</v>
      </c>
      <c r="M58" t="s">
        <v>6</v>
      </c>
      <c r="P58" t="s">
        <v>14</v>
      </c>
    </row>
    <row r="59" spans="1:18">
      <c r="A59">
        <v>56</v>
      </c>
      <c r="B59" t="inlineStr">
        <is>
          <t>Bathycoccus sp. RCC1105 virus BpV1</t>
        </is>
      </c>
      <c r="C59">
        <v>880159</v>
      </c>
      <c r="D59">
        <v>203</v>
      </c>
      <c r="E59" t="inlineStr">
        <is>
          <t>GCA_000889515.1</t>
        </is>
      </c>
      <c r="F59" t="inlineStr">
        <is>
          <t>HM004432</t>
        </is>
      </c>
      <c r="G59" t="s">
        <v>23</v>
      </c>
      <c r="H59" t="s">
        <v>33</v>
      </c>
      <c r="I59" t="s">
        <v>34</v>
      </c>
      <c r="J59" t="s">
        <v>35</v>
      </c>
      <c r="K59" t="s">
        <v>21</v>
      </c>
      <c r="L59" t="s">
        <v>2</v>
      </c>
      <c r="P59" t="s">
        <v>3</v>
      </c>
    </row>
    <row r="60" spans="1:18">
      <c r="A60">
        <v>57</v>
      </c>
      <c r="B60" t="inlineStr">
        <is>
          <t>Bathycoccus sp. RCC1105 virus BpV2</t>
        </is>
      </c>
      <c r="C60">
        <v>880160</v>
      </c>
      <c r="D60">
        <v>210</v>
      </c>
      <c r="E60" t="inlineStr">
        <is>
          <t>GCA_003051645.1</t>
        </is>
      </c>
      <c r="G60" t="s">
        <v>23</v>
      </c>
      <c r="H60" t="s">
        <v>33</v>
      </c>
      <c r="I60" t="s">
        <v>34</v>
      </c>
      <c r="J60" t="s">
        <v>35</v>
      </c>
      <c r="K60" t="s">
        <v>21</v>
      </c>
      <c r="L60" t="s">
        <v>2</v>
      </c>
      <c r="P60" t="s">
        <v>3</v>
      </c>
    </row>
    <row r="61" spans="1:18">
      <c r="A61">
        <v>58</v>
      </c>
      <c r="B61" t="inlineStr">
        <is>
          <t>Dishui lake phycodnavirus 1</t>
        </is>
      </c>
      <c r="C61">
        <v>2079134</v>
      </c>
      <c r="D61">
        <v>227</v>
      </c>
      <c r="E61" t="inlineStr">
        <is>
          <t>GCA_002937195.1</t>
        </is>
      </c>
      <c r="F61" t="inlineStr">
        <is>
          <t>KY747489</t>
        </is>
      </c>
      <c r="G61" t="s">
        <v>23</v>
      </c>
      <c r="H61" t="s">
        <v>33</v>
      </c>
      <c r="L61" t="s">
        <v>2</v>
      </c>
      <c r="O61" t="s">
        <v>2</v>
      </c>
      <c r="P61" t="s">
        <v>3</v>
      </c>
    </row>
    <row r="62" spans="1:18">
      <c r="A62">
        <v>59</v>
      </c>
      <c r="B62" t="inlineStr">
        <is>
          <t>Micromonas pusilla virus 12T</t>
        </is>
      </c>
      <c r="C62">
        <v>755272</v>
      </c>
      <c r="D62">
        <v>253</v>
      </c>
      <c r="E62" t="inlineStr">
        <is>
          <t>GCA_000906035.1</t>
        </is>
      </c>
      <c r="F62" t="inlineStr">
        <is>
          <t>HQ632826</t>
        </is>
      </c>
      <c r="G62" t="s">
        <v>23</v>
      </c>
      <c r="H62" t="s">
        <v>33</v>
      </c>
      <c r="K62" t="s">
        <v>21</v>
      </c>
      <c r="L62" t="s">
        <v>2</v>
      </c>
      <c r="M62" t="s">
        <v>6</v>
      </c>
      <c r="P62" t="s">
        <v>3</v>
      </c>
    </row>
    <row r="63" spans="1:18">
      <c r="A63">
        <v>60</v>
      </c>
      <c r="B63" t="inlineStr">
        <is>
          <t>Micromonas pusilla virus SP1</t>
        </is>
      </c>
      <c r="C63">
        <v>373996</v>
      </c>
      <c r="D63">
        <v>242</v>
      </c>
      <c r="E63" t="inlineStr">
        <is>
          <t>GCA_002827705.1</t>
        </is>
      </c>
      <c r="G63" t="s">
        <v>23</v>
      </c>
      <c r="H63" t="s">
        <v>33</v>
      </c>
      <c r="I63" t="s">
        <v>36</v>
      </c>
      <c r="J63" t="s">
        <v>35</v>
      </c>
      <c r="K63" t="s">
        <v>21</v>
      </c>
      <c r="L63" t="s">
        <v>2</v>
      </c>
      <c r="M63" t="s">
        <v>6</v>
      </c>
      <c r="P63" t="s">
        <v>14</v>
      </c>
    </row>
    <row r="64" spans="1:18">
      <c r="A64">
        <v>61</v>
      </c>
      <c r="B64" t="inlineStr">
        <is>
          <t>Micromonas sp. RCC1109 virus MpV1</t>
        </is>
      </c>
      <c r="C64">
        <v>880161</v>
      </c>
      <c r="D64">
        <v>244</v>
      </c>
      <c r="E64" t="inlineStr">
        <is>
          <t>GCA_000890375.1</t>
        </is>
      </c>
      <c r="F64" t="inlineStr">
        <is>
          <t>HM004429</t>
        </is>
      </c>
      <c r="G64" t="s">
        <v>23</v>
      </c>
      <c r="H64" t="s">
        <v>33</v>
      </c>
      <c r="I64" t="inlineStr">
        <is>
          <t>Micromonas sp.</t>
        </is>
      </c>
      <c r="J64" t="s">
        <v>35</v>
      </c>
      <c r="K64" t="s">
        <v>21</v>
      </c>
      <c r="L64" t="s">
        <v>2</v>
      </c>
      <c r="M64" t="s">
        <v>6</v>
      </c>
      <c r="P64" t="s">
        <v>3</v>
      </c>
    </row>
    <row r="65" spans="1:18">
      <c r="A65">
        <v>62</v>
      </c>
      <c r="B65" t="inlineStr">
        <is>
          <t>Ostreococcus lucimarinus virus 1</t>
        </is>
      </c>
      <c r="C65">
        <v>880162</v>
      </c>
      <c r="D65">
        <v>247</v>
      </c>
      <c r="E65" t="inlineStr">
        <is>
          <t>GCA_000888835.1</t>
        </is>
      </c>
      <c r="F65" t="inlineStr">
        <is>
          <t>HM004431</t>
        </is>
      </c>
      <c r="G65" t="s">
        <v>23</v>
      </c>
      <c r="H65" t="s">
        <v>33</v>
      </c>
      <c r="I65" t="s">
        <v>37</v>
      </c>
      <c r="J65" t="s">
        <v>35</v>
      </c>
      <c r="K65" t="s">
        <v>21</v>
      </c>
      <c r="L65" t="s">
        <v>2</v>
      </c>
      <c r="M65" t="s">
        <v>6</v>
      </c>
      <c r="P65" t="s">
        <v>3</v>
      </c>
    </row>
    <row r="66" spans="1:18">
      <c r="A66">
        <v>63</v>
      </c>
      <c r="B66" t="inlineStr">
        <is>
          <t>Ostreococcus lucimarinus virus 2</t>
        </is>
      </c>
      <c r="C66">
        <v>1663208</v>
      </c>
      <c r="D66">
        <v>267</v>
      </c>
      <c r="E66" t="inlineStr">
        <is>
          <t>GCA_001399285.1</t>
        </is>
      </c>
      <c r="F66" t="inlineStr">
        <is>
          <t>KP874736</t>
        </is>
      </c>
      <c r="G66" t="s">
        <v>23</v>
      </c>
      <c r="H66" t="s">
        <v>33</v>
      </c>
      <c r="K66" t="s">
        <v>21</v>
      </c>
      <c r="L66" t="s">
        <v>2</v>
      </c>
      <c r="M66" t="s">
        <v>6</v>
      </c>
      <c r="P66" t="s">
        <v>3</v>
      </c>
    </row>
    <row r="67" spans="1:18">
      <c r="A67">
        <v>64</v>
      </c>
      <c r="B67" t="inlineStr">
        <is>
          <t>Ostreococcus tauri virus 5</t>
        </is>
      </c>
      <c r="C67">
        <v>1785753</v>
      </c>
      <c r="D67">
        <v>243</v>
      </c>
      <c r="E67" t="inlineStr">
        <is>
          <t>GCA_000872425.2</t>
        </is>
      </c>
      <c r="F67" t="inlineStr">
        <is>
          <t>EU304328</t>
        </is>
      </c>
      <c r="G67" t="s">
        <v>23</v>
      </c>
      <c r="H67" t="s">
        <v>33</v>
      </c>
      <c r="I67" t="s">
        <v>38</v>
      </c>
      <c r="J67" t="s">
        <v>35</v>
      </c>
      <c r="K67" t="s">
        <v>21</v>
      </c>
      <c r="L67" t="s">
        <v>2</v>
      </c>
      <c r="M67" t="s">
        <v>6</v>
      </c>
      <c r="P67" t="s">
        <v>3</v>
      </c>
    </row>
    <row r="68" spans="1:18">
      <c r="A68">
        <v>65</v>
      </c>
      <c r="B68" t="inlineStr">
        <is>
          <t>Ostreococcus tauri virus RT-2011</t>
        </is>
      </c>
      <c r="C68">
        <v>1120767</v>
      </c>
      <c r="D68">
        <v>249</v>
      </c>
      <c r="E68" t="inlineStr">
        <is>
          <t>GCA_003051685.1</t>
        </is>
      </c>
      <c r="G68" t="s">
        <v>23</v>
      </c>
      <c r="H68" t="s">
        <v>33</v>
      </c>
      <c r="I68" t="s">
        <v>38</v>
      </c>
      <c r="J68" t="s">
        <v>35</v>
      </c>
      <c r="K68" t="s">
        <v>21</v>
      </c>
      <c r="L68" t="s">
        <v>2</v>
      </c>
      <c r="M68" t="s">
        <v>6</v>
      </c>
      <c r="P68" t="s">
        <v>3</v>
      </c>
    </row>
    <row r="69" spans="1:18">
      <c r="A69">
        <v>66</v>
      </c>
      <c r="B69" t="inlineStr">
        <is>
          <t>Yellowstone lake phycodnavirus 1</t>
        </is>
      </c>
      <c r="C69">
        <v>1586713</v>
      </c>
      <c r="D69">
        <v>248</v>
      </c>
      <c r="E69" t="inlineStr">
        <is>
          <t>GCA_001430655.1</t>
        </is>
      </c>
      <c r="F69" t="inlineStr">
        <is>
          <t>LC015647</t>
        </is>
      </c>
      <c r="G69" t="s">
        <v>23</v>
      </c>
      <c r="H69" t="s">
        <v>33</v>
      </c>
      <c r="L69" t="s">
        <v>2</v>
      </c>
      <c r="O69" t="s">
        <v>2</v>
      </c>
      <c r="P69" t="s">
        <v>3</v>
      </c>
    </row>
    <row r="70" spans="1:18">
      <c r="A70">
        <v>67</v>
      </c>
      <c r="B70" t="inlineStr">
        <is>
          <t>Yellowstone lake phycodnavirus 2</t>
        </is>
      </c>
      <c r="C70">
        <v>1586714</v>
      </c>
      <c r="D70">
        <v>225</v>
      </c>
      <c r="E70" t="inlineStr">
        <is>
          <t>GCA_001430455.1</t>
        </is>
      </c>
      <c r="F70" t="inlineStr">
        <is>
          <t>LC015648</t>
        </is>
      </c>
      <c r="G70" t="s">
        <v>23</v>
      </c>
      <c r="H70" t="s">
        <v>33</v>
      </c>
      <c r="L70" t="s">
        <v>2</v>
      </c>
      <c r="O70" t="s">
        <v>2</v>
      </c>
      <c r="P70" t="s">
        <v>3</v>
      </c>
    </row>
    <row r="71" spans="1:18">
      <c r="A71">
        <v>68</v>
      </c>
      <c r="B71" t="inlineStr">
        <is>
          <t>Yellowstone lake phycodnavirus 3</t>
        </is>
      </c>
      <c r="C71">
        <v>1586715</v>
      </c>
      <c r="D71">
        <v>236</v>
      </c>
      <c r="E71" t="inlineStr">
        <is>
          <t>GCA_001430035.1</t>
        </is>
      </c>
      <c r="F71" t="inlineStr">
        <is>
          <t>LC015649</t>
        </is>
      </c>
      <c r="G71" t="s">
        <v>23</v>
      </c>
      <c r="H71" t="s">
        <v>33</v>
      </c>
      <c r="L71" t="s">
        <v>2</v>
      </c>
      <c r="O71" t="s">
        <v>2</v>
      </c>
      <c r="P71" t="s">
        <v>3</v>
      </c>
    </row>
    <row r="72" spans="1:18">
      <c r="A72">
        <v>69</v>
      </c>
      <c r="B72" t="inlineStr">
        <is>
          <t>Heterosigma akashiwo virus 01</t>
        </is>
      </c>
      <c r="C72">
        <v>97195</v>
      </c>
      <c r="D72">
        <v>246</v>
      </c>
      <c r="E72" t="inlineStr">
        <is>
          <t>GCA_002827745.1</t>
        </is>
      </c>
      <c r="F72" t="inlineStr">
        <is>
          <t>KX008963</t>
        </is>
      </c>
      <c r="G72" t="s">
        <v>23</v>
      </c>
      <c r="H72" t="inlineStr">
        <is>
          <t>Raphidovirus</t>
        </is>
      </c>
      <c r="I72" t="inlineStr">
        <is>
          <t>Heterosigma akashiwo</t>
        </is>
      </c>
      <c r="J72" t="inlineStr">
        <is>
          <t>Heterokonta/Raphidophyceae</t>
        </is>
      </c>
      <c r="K72" t="s">
        <v>16</v>
      </c>
      <c r="L72" t="s">
        <v>2</v>
      </c>
      <c r="M72" t="s">
        <v>6</v>
      </c>
      <c r="P72" t="s">
        <v>3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rintOptions/>
  <pageMargins left="1" right="1" top="1.6666666666666667" bottom="1.6666666666666667" header="1" footer="1"/>
  <pageSetup blackAndWhite="0" cellComments="asDisplayed" draft="0" errors="displayed" orientation="portrait" pageOrder="downThenOver" paperSize="1" scale="100" useFirstPageNumb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gnmx="http://www.gnumeric.org/ext/spreadsheetml">
  <sheetPr>
    <pageSetUpPr fitToPage="0"/>
  </sheetPr>
  <dimension ref="A1:V276"/>
  <sheetViews>
    <sheetView workbookViewId="0" tabSelected="1">
      <selection activeCell="A5" sqref="A5"/>
    </sheetView>
  </sheetViews>
  <sheetFormatPr defaultRowHeight="12.75"/>
  <cols>
    <col min="1" max="1" style="0" width="9.428004807692309" bestFit="1" customWidth="1"/>
    <col min="2" max="2" style="0" width="31.85522836538462" customWidth="1"/>
    <col min="3" max="3" style="0" width="12.713521634615386" bestFit="1" customWidth="1"/>
    <col min="4" max="4" style="0" width="22.712920673076926" bestFit="1" customWidth="1"/>
    <col min="5" max="5" style="0" width="20.427343750000002" bestFit="1" customWidth="1"/>
    <col min="6" max="6" style="0" width="19.28455528846154" customWidth="1"/>
    <col min="7" max="15" style="0" width="14.28485576923077" customWidth="1"/>
    <col min="16" max="16384" style="0" width="9.142307692307693"/>
  </cols>
  <sheetData>
    <row r="1" spans="1:22">
      <c r="A1" s="3" t="s">
        <v>39</v>
      </c>
      <c r="B1" s="4" t="inlineStr">
        <is>
          <t>Green algal species analyzed for the presence of ACRs and CCRs (see Figure SX): taxonomy and data sources (strais: accessions). References are provided for data sources other than MMETSP (doi:10.1371/journal.pbio.1001889) and 1KP (doi:10.1186/2047-217X-3-17). Original species identifications are provided in parenthesis when different.</t>
        </is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4"/>
      <c r="Q1" s="4"/>
      <c r="R1" s="4"/>
      <c r="S1" s="4"/>
      <c r="T1" s="4"/>
      <c r="U1" s="4"/>
      <c r="V1" s="4"/>
    </row>
    <row r="2" spans="1:22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4"/>
      <c r="Q2" s="4"/>
      <c r="R2" s="4"/>
      <c r="S2" s="4"/>
      <c r="T2" s="4"/>
      <c r="U2" s="4"/>
      <c r="V2" s="4"/>
    </row>
    <row r="3" spans="1:22">
      <c r="A3" s="4"/>
      <c r="B3" s="5" t="s">
        <v>40</v>
      </c>
      <c r="C3" s="5" t="inlineStr">
        <is>
          <t>Comments on taxonomy</t>
        </is>
      </c>
      <c r="D3" s="5" t="s">
        <v>41</v>
      </c>
      <c r="E3" s="5" t="s">
        <v>42</v>
      </c>
      <c r="F3" s="5" t="s">
        <v>43</v>
      </c>
      <c r="G3" s="5" t="s">
        <v>44</v>
      </c>
      <c r="H3" s="5" t="s">
        <v>45</v>
      </c>
      <c r="I3" s="5" t="inlineStr">
        <is>
          <t>NCBI SAGs</t>
        </is>
      </c>
      <c r="J3" s="5" t="s">
        <v>46</v>
      </c>
      <c r="K3" s="5" t="s">
        <v>47</v>
      </c>
      <c r="L3" s="5" t="s">
        <v>48</v>
      </c>
      <c r="M3" s="5" t="inlineStr">
        <is>
          <t>NCBI transcriptomes (SRA)</t>
        </is>
      </c>
      <c r="N3" s="5" t="inlineStr">
        <is>
          <t>NCBI transcriptomes (TSA)</t>
        </is>
      </c>
      <c r="O3" s="5" t="inlineStr">
        <is>
          <t>Other transcriptomes</t>
        </is>
      </c>
      <c r="P3" s="4"/>
      <c r="Q3" s="4"/>
      <c r="R3" s="4"/>
      <c r="S3" s="4"/>
      <c r="T3" s="4"/>
      <c r="U3" s="4"/>
      <c r="V3" s="4"/>
    </row>
    <row r="4" spans="1:22">
      <c r="A4" s="4">
        <v>1</v>
      </c>
      <c r="B4" s="4" t="s">
        <v>49</v>
      </c>
      <c r="C4" s="4"/>
      <c r="D4" s="4" t="s">
        <v>50</v>
      </c>
      <c r="E4" s="4" t="s">
        <v>51</v>
      </c>
      <c r="F4" s="4"/>
      <c r="G4" s="4"/>
      <c r="H4" s="4"/>
      <c r="I4" s="4"/>
      <c r="J4" s="4" t="s">
        <v>52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</row>
    <row r="5" spans="1:22">
      <c r="A5" s="4">
        <v>2</v>
      </c>
      <c r="B5" s="4" t="inlineStr">
        <is>
          <t>Scourfieldia sp. M0560/2</t>
        </is>
      </c>
      <c r="C5" s="4" t="inlineStr">
        <is>
          <t>Based on rbcL and 18S markers, this strain is related to Chlorodendrophyceae</t>
        </is>
      </c>
      <c r="D5" s="4" t="s">
        <v>50</v>
      </c>
      <c r="E5" s="4" t="s">
        <v>51</v>
      </c>
      <c r="F5" s="4"/>
      <c r="G5" s="4"/>
      <c r="H5" s="4"/>
      <c r="I5" s="4"/>
      <c r="J5" s="4" t="inlineStr">
        <is>
          <t>M0560/2: EGNB</t>
        </is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</row>
    <row r="6" spans="1:22">
      <c r="A6" s="4">
        <v>3</v>
      </c>
      <c r="B6" s="4" t="s">
        <v>53</v>
      </c>
      <c r="C6" s="4"/>
      <c r="D6" s="4" t="s">
        <v>50</v>
      </c>
      <c r="E6" s="4" t="s">
        <v>51</v>
      </c>
      <c r="F6" s="4"/>
      <c r="G6" s="4"/>
      <c r="H6" s="4"/>
      <c r="I6" s="4"/>
      <c r="J6" s="4"/>
      <c r="K6" s="4"/>
      <c r="L6" s="4" t="s">
        <v>54</v>
      </c>
      <c r="M6" s="4"/>
      <c r="N6" s="4"/>
      <c r="O6" s="4"/>
      <c r="P6" s="4"/>
      <c r="Q6" s="4"/>
      <c r="R6" s="4"/>
      <c r="S6" s="4"/>
      <c r="T6" s="4"/>
      <c r="U6" s="4"/>
      <c r="V6" s="4"/>
    </row>
    <row r="7" spans="1:22">
      <c r="A7" s="4">
        <v>4</v>
      </c>
      <c r="B7" s="4" t="s">
        <v>55</v>
      </c>
      <c r="C7" s="4"/>
      <c r="D7" s="4" t="s">
        <v>50</v>
      </c>
      <c r="E7" s="4" t="s">
        <v>51</v>
      </c>
      <c r="F7" s="4"/>
      <c r="G7" s="4"/>
      <c r="H7" s="4"/>
      <c r="I7" s="4"/>
      <c r="J7" s="4" t="s">
        <v>56</v>
      </c>
      <c r="K7" s="4"/>
      <c r="L7" s="4" t="s">
        <v>57</v>
      </c>
      <c r="M7" s="4"/>
      <c r="N7" s="4"/>
      <c r="O7" s="4"/>
      <c r="P7" s="4"/>
      <c r="Q7" s="4"/>
      <c r="R7" s="4"/>
      <c r="S7" s="4"/>
      <c r="T7" s="4"/>
      <c r="U7" s="4"/>
      <c r="V7" s="4"/>
    </row>
    <row r="8" spans="1:22">
      <c r="A8" s="4">
        <v>5</v>
      </c>
      <c r="B8" s="4" t="s">
        <v>58</v>
      </c>
      <c r="C8" s="4"/>
      <c r="D8" s="4" t="s">
        <v>50</v>
      </c>
      <c r="E8" s="4" t="s">
        <v>51</v>
      </c>
      <c r="F8" s="4"/>
      <c r="G8" s="4"/>
      <c r="H8" s="4"/>
      <c r="I8" s="4"/>
      <c r="J8" s="4" t="s">
        <v>59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</row>
    <row r="9" spans="1:22">
      <c r="A9" s="4">
        <v>6</v>
      </c>
      <c r="B9" s="4" t="s">
        <v>60</v>
      </c>
      <c r="C9" s="4"/>
      <c r="D9" s="4" t="s">
        <v>50</v>
      </c>
      <c r="E9" s="4" t="s">
        <v>51</v>
      </c>
      <c r="F9" s="4"/>
      <c r="G9" s="4"/>
      <c r="H9" s="4"/>
      <c r="I9" s="4"/>
      <c r="J9" s="4"/>
      <c r="K9" s="4"/>
      <c r="L9" s="4" t="s">
        <v>61</v>
      </c>
      <c r="M9" s="4"/>
      <c r="N9" s="4"/>
      <c r="O9" s="4"/>
      <c r="P9" s="4"/>
      <c r="Q9" s="4"/>
      <c r="R9" s="4"/>
      <c r="S9" s="4"/>
      <c r="T9" s="4"/>
      <c r="U9" s="4"/>
      <c r="V9" s="4"/>
    </row>
    <row r="10" spans="1:22">
      <c r="A10" s="4">
        <v>7</v>
      </c>
      <c r="B10" s="4" t="s">
        <v>62</v>
      </c>
      <c r="C10" s="4"/>
      <c r="D10" s="4" t="s">
        <v>50</v>
      </c>
      <c r="E10" s="4" t="s">
        <v>51</v>
      </c>
      <c r="F10" s="4"/>
      <c r="G10" s="4"/>
      <c r="H10" s="4"/>
      <c r="I10" s="4"/>
      <c r="J10" s="4" t="inlineStr">
        <is>
          <t>PLY443: HHXJ</t>
        </is>
      </c>
      <c r="K10" s="4"/>
      <c r="L10" s="4" t="s">
        <v>63</v>
      </c>
      <c r="M10" s="4"/>
      <c r="N10" s="4"/>
      <c r="O10" s="4"/>
      <c r="P10" s="4"/>
      <c r="Q10" s="4"/>
      <c r="R10" s="4"/>
      <c r="S10" s="4"/>
      <c r="T10" s="4"/>
      <c r="U10" s="4"/>
      <c r="V10" s="4"/>
    </row>
    <row r="11" spans="1:22">
      <c r="A11" s="4">
        <v>8</v>
      </c>
      <c r="B11" s="4" t="s">
        <v>64</v>
      </c>
      <c r="C11" s="4"/>
      <c r="D11" s="4" t="s">
        <v>50</v>
      </c>
      <c r="E11" s="4" t="s">
        <v>65</v>
      </c>
      <c r="F11" s="4" t="s">
        <v>66</v>
      </c>
      <c r="G11" s="4"/>
      <c r="H11" s="4"/>
      <c r="I11" s="4"/>
      <c r="J11" s="4" t="s">
        <v>67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</row>
    <row r="12" spans="1:22">
      <c r="A12" s="4">
        <v>9</v>
      </c>
      <c r="B12" s="4" t="s">
        <v>68</v>
      </c>
      <c r="C12" s="4"/>
      <c r="D12" s="4" t="s">
        <v>50</v>
      </c>
      <c r="E12" s="4" t="s">
        <v>65</v>
      </c>
      <c r="F12" s="4" t="s">
        <v>69</v>
      </c>
      <c r="G12" s="4"/>
      <c r="H12" s="4"/>
      <c r="I12" s="4"/>
      <c r="J12" s="4" t="s">
        <v>70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</row>
    <row r="13" spans="1:22">
      <c r="A13" s="4">
        <v>10</v>
      </c>
      <c r="B13" s="4" t="s">
        <v>71</v>
      </c>
      <c r="C13" s="4"/>
      <c r="D13" s="4" t="s">
        <v>50</v>
      </c>
      <c r="E13" s="4" t="s">
        <v>65</v>
      </c>
      <c r="F13" s="4" t="s">
        <v>69</v>
      </c>
      <c r="G13" s="4"/>
      <c r="H13" s="4"/>
      <c r="I13" s="4"/>
      <c r="J13" s="4" t="s">
        <v>72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</row>
    <row r="14" spans="1:22">
      <c r="A14" s="4">
        <v>11</v>
      </c>
      <c r="B14" s="4" t="s">
        <v>73</v>
      </c>
      <c r="C14" s="4" t="s">
        <v>74</v>
      </c>
      <c r="D14" s="4" t="s">
        <v>50</v>
      </c>
      <c r="E14" s="4" t="s">
        <v>65</v>
      </c>
      <c r="F14" s="4" t="s">
        <v>69</v>
      </c>
      <c r="G14" s="4"/>
      <c r="H14" s="4"/>
      <c r="I14" s="4"/>
      <c r="J14" s="4" t="inlineStr">
        <is>
          <t>SAG 1.95: NQYP [Pirula salina]</t>
        </is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</row>
    <row r="15" spans="1:22">
      <c r="A15" s="4">
        <v>12</v>
      </c>
      <c r="B15" s="4" t="s">
        <v>75</v>
      </c>
      <c r="C15" s="4"/>
      <c r="D15" s="4" t="s">
        <v>50</v>
      </c>
      <c r="E15" s="4" t="s">
        <v>65</v>
      </c>
      <c r="F15" s="4" t="s">
        <v>69</v>
      </c>
      <c r="G15" s="4"/>
      <c r="H15" s="4"/>
      <c r="I15" s="4"/>
      <c r="J15" s="4" t="s">
        <v>76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</row>
    <row r="16" spans="1:22">
      <c r="A16" s="4">
        <v>13</v>
      </c>
      <c r="B16" s="4" t="s">
        <v>77</v>
      </c>
      <c r="C16" s="4"/>
      <c r="D16" s="4" t="s">
        <v>50</v>
      </c>
      <c r="E16" s="4" t="s">
        <v>65</v>
      </c>
      <c r="F16" s="4" t="s">
        <v>69</v>
      </c>
      <c r="G16" s="4"/>
      <c r="H16" s="4"/>
      <c r="I16" s="4"/>
      <c r="J16" s="4" t="s">
        <v>78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</row>
    <row r="17" spans="1:22">
      <c r="A17" s="4">
        <v>14</v>
      </c>
      <c r="B17" s="4" t="s">
        <v>79</v>
      </c>
      <c r="C17" s="4"/>
      <c r="D17" s="4" t="s">
        <v>50</v>
      </c>
      <c r="E17" s="4" t="s">
        <v>65</v>
      </c>
      <c r="F17" s="4" t="s">
        <v>69</v>
      </c>
      <c r="G17" s="4"/>
      <c r="H17" s="4"/>
      <c r="I17" s="4"/>
      <c r="J17" s="4" t="s">
        <v>80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</row>
    <row r="18" spans="1:22">
      <c r="A18" s="4">
        <v>15</v>
      </c>
      <c r="B18" s="4" t="s">
        <v>81</v>
      </c>
      <c r="C18" s="4"/>
      <c r="D18" s="4" t="s">
        <v>50</v>
      </c>
      <c r="E18" s="4" t="s">
        <v>65</v>
      </c>
      <c r="F18" s="4" t="s">
        <v>69</v>
      </c>
      <c r="G18" s="4"/>
      <c r="H18" s="4"/>
      <c r="I18" s="4"/>
      <c r="J18" s="4" t="s">
        <v>82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</row>
    <row r="19" spans="1:22">
      <c r="A19" s="4">
        <v>16</v>
      </c>
      <c r="B19" s="4" t="s">
        <v>83</v>
      </c>
      <c r="C19" s="4"/>
      <c r="D19" s="4" t="s">
        <v>50</v>
      </c>
      <c r="E19" s="4" t="s">
        <v>65</v>
      </c>
      <c r="F19" s="4" t="s">
        <v>84</v>
      </c>
      <c r="G19" s="4"/>
      <c r="H19" s="4"/>
      <c r="I19" s="4"/>
      <c r="J19" s="4" t="s">
        <v>85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</row>
    <row r="20" spans="1:22">
      <c r="A20" s="4">
        <v>17</v>
      </c>
      <c r="B20" s="4" t="s">
        <v>86</v>
      </c>
      <c r="C20" s="4"/>
      <c r="D20" s="4" t="s">
        <v>50</v>
      </c>
      <c r="E20" s="4" t="s">
        <v>65</v>
      </c>
      <c r="F20" s="4" t="s">
        <v>84</v>
      </c>
      <c r="G20" s="4"/>
      <c r="H20" s="4"/>
      <c r="I20" s="4"/>
      <c r="J20" s="4" t="s">
        <v>87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</row>
    <row r="21" spans="1:22">
      <c r="A21" s="4">
        <v>18</v>
      </c>
      <c r="B21" s="4" t="s">
        <v>88</v>
      </c>
      <c r="C21" s="4"/>
      <c r="D21" s="4" t="s">
        <v>50</v>
      </c>
      <c r="E21" s="4" t="s">
        <v>65</v>
      </c>
      <c r="F21" s="4" t="s">
        <v>84</v>
      </c>
      <c r="G21" s="4"/>
      <c r="H21" s="4"/>
      <c r="I21" s="4"/>
      <c r="J21" s="4" t="s">
        <v>89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</row>
    <row r="22" spans="1:22">
      <c r="A22" s="4">
        <v>19</v>
      </c>
      <c r="B22" s="4" t="s">
        <v>90</v>
      </c>
      <c r="C22" s="4"/>
      <c r="D22" s="4" t="s">
        <v>50</v>
      </c>
      <c r="E22" s="4" t="s">
        <v>65</v>
      </c>
      <c r="F22" s="4" t="s">
        <v>84</v>
      </c>
      <c r="G22" s="4"/>
      <c r="H22" s="4"/>
      <c r="I22" s="4"/>
      <c r="J22" s="4" t="s">
        <v>91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</row>
    <row r="23" spans="1:22">
      <c r="A23" s="4">
        <v>20</v>
      </c>
      <c r="B23" s="4" t="s">
        <v>92</v>
      </c>
      <c r="C23" s="4"/>
      <c r="D23" s="4" t="s">
        <v>50</v>
      </c>
      <c r="E23" s="4" t="s">
        <v>65</v>
      </c>
      <c r="F23" s="4" t="s">
        <v>84</v>
      </c>
      <c r="G23" s="4"/>
      <c r="H23" s="4" t="inlineStr">
        <is>
          <t>AAM3: GCA_004335845.1 {doi:10.1016/j.isci.2018.12.035}</t>
        </is>
      </c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</row>
    <row r="24" spans="1:22">
      <c r="A24" s="4">
        <v>21</v>
      </c>
      <c r="B24" s="4" t="s">
        <v>93</v>
      </c>
      <c r="C24" s="4"/>
      <c r="D24" s="4" t="s">
        <v>50</v>
      </c>
      <c r="E24" s="4" t="s">
        <v>65</v>
      </c>
      <c r="F24" s="4" t="s">
        <v>84</v>
      </c>
      <c r="G24" s="4"/>
      <c r="H24" s="4"/>
      <c r="I24" s="4"/>
      <c r="J24" s="4"/>
      <c r="K24" s="4" t="inlineStr">
        <is>
          <t>SAG 2045: Chlaci {https://genome.jgi.doe.gov/portal/Chlacinscriptome/}</t>
        </is>
      </c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</row>
    <row r="25" spans="1:22">
      <c r="A25" s="4">
        <v>22</v>
      </c>
      <c r="B25" s="4" t="s">
        <v>94</v>
      </c>
      <c r="C25" s="4"/>
      <c r="D25" s="4" t="s">
        <v>50</v>
      </c>
      <c r="E25" s="4" t="s">
        <v>65</v>
      </c>
      <c r="F25" s="4" t="s">
        <v>84</v>
      </c>
      <c r="G25" s="4"/>
      <c r="H25" s="4" t="inlineStr">
        <is>
          <t>NIES-2202: GCA_001662365.1 {doi:10.1007/s10265-014-0644-0}</t>
        </is>
      </c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</row>
    <row r="26" spans="1:22">
      <c r="A26" s="4">
        <v>23</v>
      </c>
      <c r="B26" s="4" t="s">
        <v>95</v>
      </c>
      <c r="C26" s="4"/>
      <c r="D26" s="4" t="s">
        <v>50</v>
      </c>
      <c r="E26" s="4" t="s">
        <v>65</v>
      </c>
      <c r="F26" s="4" t="s">
        <v>84</v>
      </c>
      <c r="G26" s="4"/>
      <c r="H26" s="4" t="inlineStr">
        <is>
          <t>NIES-2207: GCA_001662385.1 {doi:10.1007/s10265-014-0644-0}</t>
        </is>
      </c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</row>
    <row r="27" spans="1:22">
      <c r="A27" s="4">
        <v>24</v>
      </c>
      <c r="B27" s="4" t="s">
        <v>96</v>
      </c>
      <c r="C27" s="4"/>
      <c r="D27" s="4" t="s">
        <v>50</v>
      </c>
      <c r="E27" s="4" t="s">
        <v>65</v>
      </c>
      <c r="F27" s="4" t="s">
        <v>84</v>
      </c>
      <c r="G27" s="4"/>
      <c r="H27" s="4"/>
      <c r="I27" s="4"/>
      <c r="J27" s="4" t="s">
        <v>97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</row>
    <row r="28" spans="1:22">
      <c r="A28" s="4">
        <v>25</v>
      </c>
      <c r="B28" s="4" t="s">
        <v>98</v>
      </c>
      <c r="C28" s="4"/>
      <c r="D28" s="4" t="s">
        <v>50</v>
      </c>
      <c r="E28" s="4" t="s">
        <v>65</v>
      </c>
      <c r="F28" s="4" t="s">
        <v>84</v>
      </c>
      <c r="G28" s="4"/>
      <c r="H28" s="4"/>
      <c r="I28" s="4"/>
      <c r="J28" s="4"/>
      <c r="K28" s="4"/>
      <c r="L28" s="4" t="s">
        <v>99</v>
      </c>
      <c r="M28" s="4"/>
      <c r="N28" s="4"/>
      <c r="O28" s="4"/>
      <c r="P28" s="4"/>
      <c r="Q28" s="4"/>
      <c r="R28" s="4"/>
      <c r="S28" s="4"/>
      <c r="T28" s="4"/>
      <c r="U28" s="4"/>
      <c r="V28" s="4"/>
    </row>
    <row r="29" spans="1:22">
      <c r="A29" s="4">
        <v>26</v>
      </c>
      <c r="B29" s="4" t="s">
        <v>100</v>
      </c>
      <c r="C29" s="4"/>
      <c r="D29" s="4" t="s">
        <v>50</v>
      </c>
      <c r="E29" s="4" t="s">
        <v>65</v>
      </c>
      <c r="F29" s="4" t="s">
        <v>84</v>
      </c>
      <c r="G29" s="4"/>
      <c r="H29" s="4"/>
      <c r="I29" s="4"/>
      <c r="J29" s="4"/>
      <c r="K29" s="4"/>
      <c r="L29" s="4" t="s">
        <v>101</v>
      </c>
      <c r="M29" s="4"/>
      <c r="N29" s="4"/>
      <c r="O29" s="4"/>
      <c r="P29" s="4"/>
      <c r="Q29" s="4"/>
      <c r="R29" s="4"/>
      <c r="S29" s="4"/>
      <c r="T29" s="4"/>
      <c r="U29" s="4"/>
      <c r="V29" s="4"/>
    </row>
    <row r="30" spans="1:22">
      <c r="A30" s="4">
        <v>27</v>
      </c>
      <c r="B30" s="4" t="s">
        <v>102</v>
      </c>
      <c r="C30" s="4"/>
      <c r="D30" s="4" t="s">
        <v>50</v>
      </c>
      <c r="E30" s="4" t="s">
        <v>65</v>
      </c>
      <c r="F30" s="4" t="s">
        <v>84</v>
      </c>
      <c r="G30" s="4"/>
      <c r="H30" s="4"/>
      <c r="I30" s="4"/>
      <c r="J30" s="4" t="s">
        <v>103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</row>
    <row r="31" spans="1:22">
      <c r="A31" s="4">
        <v>28</v>
      </c>
      <c r="B31" s="4" t="s">
        <v>104</v>
      </c>
      <c r="C31" s="4"/>
      <c r="D31" s="4" t="s">
        <v>50</v>
      </c>
      <c r="E31" s="4" t="s">
        <v>65</v>
      </c>
      <c r="F31" s="4" t="s">
        <v>84</v>
      </c>
      <c r="G31" s="4"/>
      <c r="H31" s="4" t="inlineStr">
        <is>
          <t>NIES-2212: GCA_001662405.1 {doi:10.1007/s10265-014-0644-0}</t>
        </is>
      </c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</row>
    <row r="32" spans="1:22">
      <c r="A32" s="4">
        <v>29</v>
      </c>
      <c r="B32" s="4" t="s">
        <v>105</v>
      </c>
      <c r="C32" s="4"/>
      <c r="D32" s="4" t="s">
        <v>50</v>
      </c>
      <c r="E32" s="4" t="s">
        <v>65</v>
      </c>
      <c r="F32" s="4" t="s">
        <v>84</v>
      </c>
      <c r="G32" s="4"/>
      <c r="H32" s="4"/>
      <c r="I32" s="4"/>
      <c r="J32" s="4"/>
      <c r="K32" s="4"/>
      <c r="L32" s="4" t="s">
        <v>106</v>
      </c>
      <c r="M32" s="4"/>
      <c r="N32" s="4"/>
      <c r="O32" s="4"/>
      <c r="P32" s="4"/>
      <c r="Q32" s="4"/>
      <c r="R32" s="4"/>
      <c r="S32" s="4"/>
      <c r="T32" s="4"/>
      <c r="U32" s="4"/>
      <c r="V32" s="4"/>
    </row>
    <row r="33" spans="1:22">
      <c r="A33" s="4">
        <v>30</v>
      </c>
      <c r="B33" s="4" t="s">
        <v>107</v>
      </c>
      <c r="C33" s="4"/>
      <c r="D33" s="4" t="s">
        <v>50</v>
      </c>
      <c r="E33" s="4" t="s">
        <v>65</v>
      </c>
      <c r="F33" s="4" t="s">
        <v>84</v>
      </c>
      <c r="G33" s="4"/>
      <c r="H33" s="4" t="inlineStr">
        <is>
          <t>NIES-2499: GCA_002335675.1 {doi:10.1073/pnas.1707072114}</t>
        </is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</row>
    <row r="34" spans="1:22">
      <c r="A34" s="4">
        <v>31</v>
      </c>
      <c r="B34" s="4" t="s">
        <v>108</v>
      </c>
      <c r="C34" s="4"/>
      <c r="D34" s="4" t="s">
        <v>50</v>
      </c>
      <c r="E34" s="4" t="s">
        <v>65</v>
      </c>
      <c r="F34" s="4" t="s">
        <v>84</v>
      </c>
      <c r="G34" s="4"/>
      <c r="H34" s="4"/>
      <c r="I34" s="4"/>
      <c r="J34" s="4"/>
      <c r="K34" s="4" t="inlineStr">
        <is>
          <t>CCCryo 050-99: Chlkli {https://genome.jgi.doe.gov/portal/ChlkliStandDraft_FD/}</t>
        </is>
      </c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</row>
    <row r="35" spans="1:22">
      <c r="A35" s="4">
        <v>32</v>
      </c>
      <c r="B35" s="4" t="s">
        <v>109</v>
      </c>
      <c r="C35" s="4"/>
      <c r="D35" s="4" t="s">
        <v>50</v>
      </c>
      <c r="E35" s="4" t="s">
        <v>65</v>
      </c>
      <c r="F35" s="4" t="s">
        <v>84</v>
      </c>
      <c r="G35" s="4"/>
      <c r="H35" s="4"/>
      <c r="I35" s="4"/>
      <c r="J35" s="4"/>
      <c r="K35" s="4"/>
      <c r="L35" s="4" t="s">
        <v>110</v>
      </c>
      <c r="M35" s="4"/>
      <c r="N35" s="4"/>
      <c r="O35" s="4"/>
      <c r="P35" s="4"/>
      <c r="Q35" s="4"/>
      <c r="R35" s="4"/>
      <c r="S35" s="4"/>
      <c r="T35" s="4"/>
      <c r="U35" s="4"/>
      <c r="V35" s="4"/>
    </row>
    <row r="36" spans="1:22">
      <c r="A36" s="4">
        <v>33</v>
      </c>
      <c r="B36" s="4" t="s">
        <v>111</v>
      </c>
      <c r="C36" s="4"/>
      <c r="D36" s="4" t="s">
        <v>50</v>
      </c>
      <c r="E36" s="4" t="s">
        <v>65</v>
      </c>
      <c r="F36" s="4" t="s">
        <v>84</v>
      </c>
      <c r="G36" s="4"/>
      <c r="H36" s="4"/>
      <c r="I36" s="4"/>
      <c r="J36" s="4" t="s">
        <v>112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</row>
    <row r="37" spans="1:22">
      <c r="A37" s="4">
        <v>34</v>
      </c>
      <c r="B37" s="4" t="s">
        <v>113</v>
      </c>
      <c r="C37" s="4"/>
      <c r="D37" s="4" t="s">
        <v>50</v>
      </c>
      <c r="E37" s="4" t="s">
        <v>65</v>
      </c>
      <c r="F37" s="4" t="s">
        <v>84</v>
      </c>
      <c r="G37" s="4"/>
      <c r="H37" s="4"/>
      <c r="I37" s="4"/>
      <c r="J37" s="4" t="s">
        <v>114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</row>
    <row r="38" spans="1:22">
      <c r="A38" s="4">
        <v>35</v>
      </c>
      <c r="B38" s="4" t="s">
        <v>115</v>
      </c>
      <c r="C38" s="4"/>
      <c r="D38" s="4" t="s">
        <v>50</v>
      </c>
      <c r="E38" s="4" t="s">
        <v>65</v>
      </c>
      <c r="F38" s="4" t="s">
        <v>84</v>
      </c>
      <c r="G38" s="4"/>
      <c r="H38" s="4"/>
      <c r="I38" s="4"/>
      <c r="J38" s="4"/>
      <c r="K38" s="4" t="inlineStr">
        <is>
          <t>SAG 14.73: Chlpit {https://genome.jgi.doe.gov/portal/ChlpitEProfiling_FD/}</t>
        </is>
      </c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</row>
    <row r="39" spans="1:22">
      <c r="A39" s="4">
        <v>36</v>
      </c>
      <c r="B39" s="4" t="s">
        <v>116</v>
      </c>
      <c r="C39" s="4"/>
      <c r="D39" s="4" t="s">
        <v>50</v>
      </c>
      <c r="E39" s="4" t="s">
        <v>65</v>
      </c>
      <c r="F39" s="4" t="s">
        <v>84</v>
      </c>
      <c r="G39" s="4"/>
      <c r="H39" s="4" t="inlineStr">
        <is>
          <t>CC-503 cw92 mt+: GCA_000002595.3 {doi:10.1126/science.1143609}</t>
        </is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</row>
    <row r="40" spans="1:22">
      <c r="A40" s="4">
        <v>37</v>
      </c>
      <c r="B40" s="4" t="s">
        <v>117</v>
      </c>
      <c r="C40" s="4"/>
      <c r="D40" s="4" t="s">
        <v>50</v>
      </c>
      <c r="E40" s="4" t="s">
        <v>65</v>
      </c>
      <c r="F40" s="4" t="s">
        <v>84</v>
      </c>
      <c r="G40" s="4"/>
      <c r="H40" s="4" t="inlineStr">
        <is>
          <t>3112: GCA_004335865.1 {doi:10.1016/j.isci.2018.12.035}</t>
        </is>
      </c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</row>
    <row r="41" spans="1:22">
      <c r="A41" s="4">
        <v>38</v>
      </c>
      <c r="B41" s="4" t="s">
        <v>118</v>
      </c>
      <c r="C41" s="4"/>
      <c r="D41" s="4" t="s">
        <v>50</v>
      </c>
      <c r="E41" s="4" t="s">
        <v>65</v>
      </c>
      <c r="F41" s="4" t="s">
        <v>84</v>
      </c>
      <c r="G41" s="4"/>
      <c r="H41" s="4" t="inlineStr">
        <is>
          <t>3222: GCA_004335795.1 {doi:10.1016/j.isci.2018.12.035}</t>
        </is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</row>
    <row r="42" spans="1:22">
      <c r="A42" s="4">
        <v>39</v>
      </c>
      <c r="B42" s="4" t="inlineStr">
        <is>
          <t>Chlamydomonas sp. AIC</t>
        </is>
      </c>
      <c r="C42" s="4"/>
      <c r="D42" s="4" t="s">
        <v>50</v>
      </c>
      <c r="E42" s="4" t="s">
        <v>65</v>
      </c>
      <c r="F42" s="4" t="s">
        <v>84</v>
      </c>
      <c r="G42" s="4"/>
      <c r="H42" s="4" t="inlineStr">
        <is>
          <t>AIC: GCA_004335895.1 {doi:10.1016/j.isci.2018.12.035}</t>
        </is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</row>
    <row r="43" spans="1:22">
      <c r="A43" s="4">
        <v>40</v>
      </c>
      <c r="B43" s="4" t="s">
        <v>119</v>
      </c>
      <c r="C43" s="4"/>
      <c r="D43" s="4" t="s">
        <v>50</v>
      </c>
      <c r="E43" s="4" t="s">
        <v>65</v>
      </c>
      <c r="F43" s="4" t="s">
        <v>84</v>
      </c>
      <c r="G43" s="4"/>
      <c r="H43" s="4" t="inlineStr">
        <is>
          <t>NIES-2242: GCA_001662425.1 {doi:10.1007/s10265-014-0644-0}</t>
        </is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</row>
    <row r="44" spans="1:22">
      <c r="A44" s="4">
        <v>41</v>
      </c>
      <c r="B44" s="4" t="s">
        <v>120</v>
      </c>
      <c r="C44" s="4"/>
      <c r="D44" s="4" t="s">
        <v>50</v>
      </c>
      <c r="E44" s="4" t="s">
        <v>65</v>
      </c>
      <c r="F44" s="4" t="s">
        <v>84</v>
      </c>
      <c r="G44" s="4"/>
      <c r="H44" s="4"/>
      <c r="I44" s="4"/>
      <c r="J44" s="4" t="s">
        <v>121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</row>
    <row r="45" spans="1:22">
      <c r="A45" s="4">
        <v>42</v>
      </c>
      <c r="B45" s="4" t="s">
        <v>122</v>
      </c>
      <c r="C45" s="4"/>
      <c r="D45" s="4" t="s">
        <v>50</v>
      </c>
      <c r="E45" s="4" t="s">
        <v>65</v>
      </c>
      <c r="F45" s="4" t="s">
        <v>84</v>
      </c>
      <c r="G45" s="4"/>
      <c r="H45" s="4"/>
      <c r="I45" s="4"/>
      <c r="J45" s="4" t="s">
        <v>123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</row>
    <row r="46" spans="1:22">
      <c r="A46" s="4">
        <v>43</v>
      </c>
      <c r="B46" s="4" t="s">
        <v>124</v>
      </c>
      <c r="C46" s="4"/>
      <c r="D46" s="4" t="s">
        <v>50</v>
      </c>
      <c r="E46" s="4" t="s">
        <v>65</v>
      </c>
      <c r="F46" s="4" t="s">
        <v>84</v>
      </c>
      <c r="G46" s="4"/>
      <c r="H46" s="4" t="inlineStr">
        <is>
          <t>WS3: GCA_004335755.1 {doi:10.1016/j.isci.2018.12.035}</t>
        </is>
      </c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</row>
    <row r="47" spans="1:22">
      <c r="A47" s="4">
        <v>44</v>
      </c>
      <c r="B47" s="4" t="s">
        <v>125</v>
      </c>
      <c r="C47" s="4"/>
      <c r="D47" s="4" t="s">
        <v>50</v>
      </c>
      <c r="E47" s="4" t="s">
        <v>65</v>
      </c>
      <c r="F47" s="4" t="s">
        <v>84</v>
      </c>
      <c r="G47" s="4"/>
      <c r="H47" s="4" t="inlineStr">
        <is>
          <t>WS7: GCA_004335715.1 {doi:10.1016/j.isci.2018.12.035}</t>
        </is>
      </c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</row>
    <row r="48" spans="1:22">
      <c r="A48" s="4">
        <v>45</v>
      </c>
      <c r="B48" s="4" t="s">
        <v>126</v>
      </c>
      <c r="C48" s="4"/>
      <c r="D48" s="4" t="s">
        <v>50</v>
      </c>
      <c r="E48" s="4" t="s">
        <v>65</v>
      </c>
      <c r="F48" s="4" t="s">
        <v>84</v>
      </c>
      <c r="G48" s="4"/>
      <c r="H48" s="4"/>
      <c r="I48" s="4"/>
      <c r="J48" s="4" t="s">
        <v>127</v>
      </c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</row>
    <row r="49" spans="1:22">
      <c r="A49" s="4">
        <v>46</v>
      </c>
      <c r="B49" s="4" t="s">
        <v>128</v>
      </c>
      <c r="C49" s="4"/>
      <c r="D49" s="4" t="s">
        <v>50</v>
      </c>
      <c r="E49" s="4" t="s">
        <v>65</v>
      </c>
      <c r="F49" s="4" t="s">
        <v>84</v>
      </c>
      <c r="G49" s="4"/>
      <c r="H49" s="4"/>
      <c r="I49" s="4"/>
      <c r="J49" s="4" t="s">
        <v>129</v>
      </c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</row>
    <row r="50" spans="1:22">
      <c r="A50" s="4">
        <v>47</v>
      </c>
      <c r="B50" s="4" t="s">
        <v>130</v>
      </c>
      <c r="C50" s="4"/>
      <c r="D50" s="4" t="s">
        <v>50</v>
      </c>
      <c r="E50" s="4" t="s">
        <v>65</v>
      </c>
      <c r="F50" s="4" t="s">
        <v>84</v>
      </c>
      <c r="G50" s="4"/>
      <c r="H50" s="4"/>
      <c r="I50" s="4"/>
      <c r="J50" s="4" t="s">
        <v>131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</row>
    <row r="51" spans="1:22">
      <c r="A51" s="4">
        <v>48</v>
      </c>
      <c r="B51" s="4" t="s">
        <v>132</v>
      </c>
      <c r="C51" s="4"/>
      <c r="D51" s="4" t="s">
        <v>50</v>
      </c>
      <c r="E51" s="4" t="s">
        <v>65</v>
      </c>
      <c r="F51" s="4" t="s">
        <v>84</v>
      </c>
      <c r="G51" s="4"/>
      <c r="H51" s="4"/>
      <c r="I51" s="4"/>
      <c r="J51" s="4" t="s">
        <v>133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</row>
    <row r="52" spans="1:22">
      <c r="A52" s="4">
        <v>49</v>
      </c>
      <c r="B52" s="4" t="s">
        <v>134</v>
      </c>
      <c r="C52" s="4"/>
      <c r="D52" s="4" t="s">
        <v>50</v>
      </c>
      <c r="E52" s="4" t="s">
        <v>65</v>
      </c>
      <c r="F52" s="4" t="s">
        <v>84</v>
      </c>
      <c r="G52" s="4"/>
      <c r="H52" s="4"/>
      <c r="I52" s="4"/>
      <c r="J52" s="4" t="s">
        <v>135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</row>
    <row r="53" spans="1:22">
      <c r="A53" s="4">
        <v>50</v>
      </c>
      <c r="B53" s="4" t="s">
        <v>136</v>
      </c>
      <c r="C53" s="4"/>
      <c r="D53" s="4" t="s">
        <v>50</v>
      </c>
      <c r="E53" s="4" t="s">
        <v>65</v>
      </c>
      <c r="F53" s="4" t="s">
        <v>84</v>
      </c>
      <c r="G53" s="4"/>
      <c r="H53" s="4" t="inlineStr">
        <is>
          <t>AAM2: GCA_004335635.1 {doi:10.1016/j.isci.2018.12.035}</t>
        </is>
      </c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</row>
    <row r="54" spans="1:22">
      <c r="A54" s="4">
        <v>51</v>
      </c>
      <c r="B54" s="4" t="s">
        <v>137</v>
      </c>
      <c r="C54" s="4"/>
      <c r="D54" s="4" t="s">
        <v>50</v>
      </c>
      <c r="E54" s="4" t="s">
        <v>65</v>
      </c>
      <c r="F54" s="4" t="s">
        <v>84</v>
      </c>
      <c r="G54" s="4"/>
      <c r="H54" s="4"/>
      <c r="I54" s="4"/>
      <c r="J54" s="4" t="s">
        <v>138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</row>
    <row r="55" spans="1:22">
      <c r="A55" s="4">
        <v>52</v>
      </c>
      <c r="B55" s="4" t="s">
        <v>139</v>
      </c>
      <c r="C55" s="4"/>
      <c r="D55" s="4" t="s">
        <v>50</v>
      </c>
      <c r="E55" s="4" t="s">
        <v>65</v>
      </c>
      <c r="F55" s="4" t="s">
        <v>84</v>
      </c>
      <c r="G55" s="4"/>
      <c r="H55" s="4"/>
      <c r="I55" s="4"/>
      <c r="J55" s="4" t="s">
        <v>140</v>
      </c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</row>
    <row r="56" spans="1:22">
      <c r="A56" s="4">
        <v>53</v>
      </c>
      <c r="B56" s="4" t="s">
        <v>141</v>
      </c>
      <c r="C56" s="4"/>
      <c r="D56" s="4" t="s">
        <v>50</v>
      </c>
      <c r="E56" s="4" t="s">
        <v>65</v>
      </c>
      <c r="F56" s="4" t="s">
        <v>84</v>
      </c>
      <c r="G56" s="4"/>
      <c r="H56" s="4" t="inlineStr">
        <is>
          <t>CCAP 19/18: GCA_002284615.1 {doi:10.1128/genomeA.01105-17}</t>
        </is>
      </c>
      <c r="I56" s="4"/>
      <c r="J56" s="4" t="s">
        <v>142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</row>
    <row r="57" spans="1:22">
      <c r="A57" s="4">
        <v>54</v>
      </c>
      <c r="B57" s="4" t="inlineStr">
        <is>
          <t>Dunaliella sp. M2</t>
        </is>
      </c>
      <c r="C57" s="4"/>
      <c r="D57" s="4" t="s">
        <v>50</v>
      </c>
      <c r="E57" s="4" t="s">
        <v>65</v>
      </c>
      <c r="F57" s="4" t="s">
        <v>84</v>
      </c>
      <c r="G57" s="4"/>
      <c r="H57" s="4" t="inlineStr">
        <is>
          <t>M2: GCA_004335885.1 {doi:10.1016/j.isci.2018.12.035}</t>
        </is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</row>
    <row r="58" spans="1:22">
      <c r="A58" s="4">
        <v>55</v>
      </c>
      <c r="B58" s="4" t="inlineStr">
        <is>
          <t>Dunaliella sp. RO</t>
        </is>
      </c>
      <c r="C58" s="4"/>
      <c r="D58" s="4" t="s">
        <v>50</v>
      </c>
      <c r="E58" s="4" t="s">
        <v>65</v>
      </c>
      <c r="F58" s="4" t="s">
        <v>84</v>
      </c>
      <c r="G58" s="4"/>
      <c r="H58" s="4" t="inlineStr">
        <is>
          <t>RO: GCA_004335775.1 {doi:10.1016/j.isci.2018.12.035}</t>
        </is>
      </c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</row>
    <row r="59" spans="1:22">
      <c r="A59" s="4">
        <v>56</v>
      </c>
      <c r="B59" s="4" t="s">
        <v>143</v>
      </c>
      <c r="C59" s="4"/>
      <c r="D59" s="4" t="s">
        <v>50</v>
      </c>
      <c r="E59" s="4" t="s">
        <v>65</v>
      </c>
      <c r="F59" s="4" t="s">
        <v>84</v>
      </c>
      <c r="G59" s="4"/>
      <c r="H59" s="4" t="inlineStr">
        <is>
          <t>WIN1: GCA_004335645.1 {doi:10.1016/j.isci.2018.12.035}</t>
        </is>
      </c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</row>
    <row r="60" spans="1:22">
      <c r="A60" s="4">
        <v>57</v>
      </c>
      <c r="B60" s="4" t="inlineStr">
        <is>
          <t>Dunaliella sp. YS1</t>
        </is>
      </c>
      <c r="C60" s="4"/>
      <c r="D60" s="4" t="s">
        <v>50</v>
      </c>
      <c r="E60" s="4" t="s">
        <v>65</v>
      </c>
      <c r="F60" s="4" t="s">
        <v>84</v>
      </c>
      <c r="G60" s="4"/>
      <c r="H60" s="4" t="inlineStr">
        <is>
          <t>YS1: GCA_004335685.1 {doi:10.1016/j.isci.2018.12.035}</t>
        </is>
      </c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</row>
    <row r="61" spans="1:22">
      <c r="A61" s="4">
        <v>58</v>
      </c>
      <c r="B61" s="4" t="s">
        <v>144</v>
      </c>
      <c r="C61" s="4"/>
      <c r="D61" s="4" t="s">
        <v>50</v>
      </c>
      <c r="E61" s="4" t="s">
        <v>65</v>
      </c>
      <c r="F61" s="4" t="s">
        <v>84</v>
      </c>
      <c r="G61" s="4"/>
      <c r="H61" s="4"/>
      <c r="I61" s="4"/>
      <c r="J61" s="4" t="s">
        <v>145</v>
      </c>
      <c r="K61" s="4"/>
      <c r="L61" s="4" t="s">
        <v>146</v>
      </c>
      <c r="M61" s="4"/>
      <c r="N61" s="4"/>
      <c r="O61" s="4"/>
      <c r="P61" s="4"/>
      <c r="Q61" s="4"/>
      <c r="R61" s="4"/>
      <c r="S61" s="4"/>
      <c r="T61" s="4"/>
      <c r="U61" s="4"/>
      <c r="V61" s="4"/>
    </row>
    <row r="62" spans="1:22">
      <c r="A62" s="4">
        <v>59</v>
      </c>
      <c r="B62" s="4" t="s">
        <v>147</v>
      </c>
      <c r="C62" s="4"/>
      <c r="D62" s="4" t="s">
        <v>50</v>
      </c>
      <c r="E62" s="4" t="s">
        <v>65</v>
      </c>
      <c r="F62" s="4" t="s">
        <v>84</v>
      </c>
      <c r="G62" s="4"/>
      <c r="H62" s="4"/>
      <c r="I62" s="4"/>
      <c r="J62" s="4" t="s">
        <v>148</v>
      </c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</row>
    <row r="63" spans="1:22">
      <c r="A63" s="4">
        <v>60</v>
      </c>
      <c r="B63" s="4" t="s">
        <v>149</v>
      </c>
      <c r="C63" s="4"/>
      <c r="D63" s="4" t="s">
        <v>50</v>
      </c>
      <c r="E63" s="4" t="s">
        <v>65</v>
      </c>
      <c r="F63" s="4" t="s">
        <v>84</v>
      </c>
      <c r="G63" s="4"/>
      <c r="H63" s="4"/>
      <c r="I63" s="4"/>
      <c r="J63" s="4" t="s">
        <v>150</v>
      </c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</row>
    <row r="64" spans="1:22">
      <c r="A64" s="4">
        <v>61</v>
      </c>
      <c r="B64" s="4" t="s">
        <v>151</v>
      </c>
      <c r="C64" s="4"/>
      <c r="D64" s="4" t="s">
        <v>50</v>
      </c>
      <c r="E64" s="4" t="s">
        <v>65</v>
      </c>
      <c r="F64" s="4" t="s">
        <v>84</v>
      </c>
      <c r="G64" s="4"/>
      <c r="H64" s="4" t="inlineStr">
        <is>
          <t>2010-623-F1-E2: GCA_003117095.1 {doi:10.1038/s42003-018-0019-5}; 2010-623-F1-E4: GCA_003117195.1 {doi:10.1038/s42003-018-0019-5}</t>
        </is>
      </c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</row>
    <row r="65" spans="1:22">
      <c r="A65" s="4">
        <v>62</v>
      </c>
      <c r="B65" s="4" t="s">
        <v>152</v>
      </c>
      <c r="C65" s="4"/>
      <c r="D65" s="4" t="s">
        <v>50</v>
      </c>
      <c r="E65" s="4" t="s">
        <v>65</v>
      </c>
      <c r="F65" s="4" t="s">
        <v>84</v>
      </c>
      <c r="G65" s="4"/>
      <c r="H65" s="4"/>
      <c r="I65" s="4"/>
      <c r="J65" s="4" t="s">
        <v>153</v>
      </c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</row>
    <row r="66" spans="1:22">
      <c r="A66" s="4">
        <v>63</v>
      </c>
      <c r="B66" s="4" t="s">
        <v>154</v>
      </c>
      <c r="C66" s="4"/>
      <c r="D66" s="4" t="s">
        <v>50</v>
      </c>
      <c r="E66" s="4" t="s">
        <v>65</v>
      </c>
      <c r="F66" s="4" t="s">
        <v>84</v>
      </c>
      <c r="G66" s="4"/>
      <c r="H66" s="4" t="inlineStr">
        <is>
          <t>GCA_001584585.1 {doi:10.1038/ncomms11370}</t>
        </is>
      </c>
      <c r="I66" s="4"/>
      <c r="J66" s="4" t="s">
        <v>155</v>
      </c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</row>
    <row r="67" spans="1:22">
      <c r="A67" s="4">
        <v>64</v>
      </c>
      <c r="B67" s="4" t="s">
        <v>156</v>
      </c>
      <c r="C67" s="4"/>
      <c r="D67" s="4" t="s">
        <v>50</v>
      </c>
      <c r="E67" s="4" t="s">
        <v>65</v>
      </c>
      <c r="F67" s="4" t="s">
        <v>84</v>
      </c>
      <c r="G67" s="4"/>
      <c r="H67" s="4" t="inlineStr">
        <is>
          <t>SAG 192.80: GCA_003970955.1 {doi:10.1093/gbe/evy263}</t>
        </is>
      </c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</row>
    <row r="68" spans="1:22">
      <c r="A68" s="4">
        <v>65</v>
      </c>
      <c r="B68" s="4" t="s">
        <v>157</v>
      </c>
      <c r="C68" s="4"/>
      <c r="D68" s="4" t="s">
        <v>50</v>
      </c>
      <c r="E68" s="4" t="s">
        <v>65</v>
      </c>
      <c r="F68" s="4" t="s">
        <v>84</v>
      </c>
      <c r="G68" s="4"/>
      <c r="H68" s="4"/>
      <c r="I68" s="4"/>
      <c r="J68" s="4" t="inlineStr">
        <is>
          <t>CCAC 0055: AGIO, ODXI</t>
        </is>
      </c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</row>
    <row r="69" spans="1:22">
      <c r="A69" s="4">
        <v>66</v>
      </c>
      <c r="B69" s="4" t="s">
        <v>158</v>
      </c>
      <c r="C69" s="4"/>
      <c r="D69" s="4" t="s">
        <v>50</v>
      </c>
      <c r="E69" s="4" t="s">
        <v>65</v>
      </c>
      <c r="F69" s="4" t="s">
        <v>84</v>
      </c>
      <c r="G69" s="4"/>
      <c r="H69" s="4" t="inlineStr">
        <is>
          <t>NG2: GCA_004335575.1 {doi:10.1016/j.isci.2018.12.035}</t>
        </is>
      </c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</row>
    <row r="70" spans="1:22">
      <c r="A70" s="4">
        <v>67</v>
      </c>
      <c r="B70" s="4" t="s">
        <v>159</v>
      </c>
      <c r="C70" s="4"/>
      <c r="D70" s="4" t="s">
        <v>50</v>
      </c>
      <c r="E70" s="4" t="s">
        <v>65</v>
      </c>
      <c r="F70" s="4" t="s">
        <v>84</v>
      </c>
      <c r="G70" s="4"/>
      <c r="H70" s="4"/>
      <c r="I70" s="4"/>
      <c r="J70" s="4" t="s">
        <v>160</v>
      </c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</row>
    <row r="71" spans="1:22">
      <c r="A71" s="4">
        <v>68</v>
      </c>
      <c r="B71" s="4" t="s">
        <v>161</v>
      </c>
      <c r="C71" s="4"/>
      <c r="D71" s="4" t="s">
        <v>50</v>
      </c>
      <c r="E71" s="4" t="s">
        <v>65</v>
      </c>
      <c r="F71" s="4" t="s">
        <v>84</v>
      </c>
      <c r="G71" s="4"/>
      <c r="H71" s="4"/>
      <c r="I71" s="4"/>
      <c r="J71" s="4" t="s">
        <v>162</v>
      </c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</row>
    <row r="72" spans="1:22">
      <c r="A72" s="4">
        <v>69</v>
      </c>
      <c r="B72" s="4" t="s">
        <v>163</v>
      </c>
      <c r="C72" s="4"/>
      <c r="D72" s="4" t="s">
        <v>50</v>
      </c>
      <c r="E72" s="4" t="s">
        <v>65</v>
      </c>
      <c r="F72" s="4" t="s">
        <v>84</v>
      </c>
      <c r="G72" s="4"/>
      <c r="H72" s="4"/>
      <c r="I72" s="4"/>
      <c r="J72" s="4" t="s">
        <v>164</v>
      </c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</row>
    <row r="73" spans="1:22">
      <c r="A73" s="4">
        <v>70</v>
      </c>
      <c r="B73" s="4" t="s">
        <v>165</v>
      </c>
      <c r="C73" s="4"/>
      <c r="D73" s="4" t="s">
        <v>50</v>
      </c>
      <c r="E73" s="4" t="s">
        <v>65</v>
      </c>
      <c r="F73" s="4" t="s">
        <v>84</v>
      </c>
      <c r="G73" s="4"/>
      <c r="H73" s="4"/>
      <c r="I73" s="4"/>
      <c r="J73" s="4" t="s">
        <v>166</v>
      </c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</row>
    <row r="74" spans="1:22">
      <c r="A74" s="4">
        <v>71</v>
      </c>
      <c r="B74" s="4" t="s">
        <v>167</v>
      </c>
      <c r="C74" s="4"/>
      <c r="D74" s="4" t="s">
        <v>50</v>
      </c>
      <c r="E74" s="4" t="s">
        <v>65</v>
      </c>
      <c r="F74" s="4" t="s">
        <v>84</v>
      </c>
      <c r="G74" s="4"/>
      <c r="H74" s="4"/>
      <c r="I74" s="4"/>
      <c r="J74" s="4" t="inlineStr">
        <is>
          <t>M2315: USIX</t>
        </is>
      </c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</row>
    <row r="75" spans="1:22">
      <c r="A75" s="4">
        <v>72</v>
      </c>
      <c r="B75" s="4" t="s">
        <v>168</v>
      </c>
      <c r="C75" s="4"/>
      <c r="D75" s="4" t="s">
        <v>50</v>
      </c>
      <c r="E75" s="4" t="s">
        <v>65</v>
      </c>
      <c r="F75" s="4" t="s">
        <v>84</v>
      </c>
      <c r="G75" s="4"/>
      <c r="H75" s="4"/>
      <c r="I75" s="4"/>
      <c r="J75" s="4" t="s">
        <v>169</v>
      </c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</row>
    <row r="76" spans="1:22">
      <c r="A76" s="4">
        <v>73</v>
      </c>
      <c r="B76" s="4" t="s">
        <v>170</v>
      </c>
      <c r="C76" s="4"/>
      <c r="D76" s="4" t="s">
        <v>50</v>
      </c>
      <c r="E76" s="4" t="s">
        <v>65</v>
      </c>
      <c r="F76" s="4" t="s">
        <v>84</v>
      </c>
      <c r="G76" s="4"/>
      <c r="H76" s="4"/>
      <c r="I76" s="4"/>
      <c r="J76" s="4" t="s">
        <v>171</v>
      </c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</row>
    <row r="77" spans="1:22">
      <c r="A77" s="4">
        <v>74</v>
      </c>
      <c r="B77" s="4" t="s">
        <v>172</v>
      </c>
      <c r="C77" s="4"/>
      <c r="D77" s="4" t="s">
        <v>50</v>
      </c>
      <c r="E77" s="4" t="s">
        <v>65</v>
      </c>
      <c r="F77" s="4" t="s">
        <v>84</v>
      </c>
      <c r="G77" s="4"/>
      <c r="H77" s="4"/>
      <c r="I77" s="4"/>
      <c r="J77" s="4" t="s">
        <v>173</v>
      </c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</row>
    <row r="78" spans="1:22">
      <c r="A78" s="4">
        <v>75</v>
      </c>
      <c r="B78" s="4" t="s">
        <v>174</v>
      </c>
      <c r="C78" s="4"/>
      <c r="D78" s="4" t="s">
        <v>50</v>
      </c>
      <c r="E78" s="4" t="s">
        <v>65</v>
      </c>
      <c r="F78" s="4" t="s">
        <v>84</v>
      </c>
      <c r="G78" s="4"/>
      <c r="H78" s="4"/>
      <c r="I78" s="4"/>
      <c r="J78" s="4"/>
      <c r="K78" s="4"/>
      <c r="L78" s="4" t="s">
        <v>175</v>
      </c>
      <c r="M78" s="4"/>
      <c r="N78" s="4"/>
      <c r="O78" s="4"/>
      <c r="P78" s="4"/>
      <c r="Q78" s="4"/>
      <c r="R78" s="4"/>
      <c r="S78" s="4"/>
      <c r="T78" s="4"/>
      <c r="U78" s="4"/>
      <c r="V78" s="4"/>
    </row>
    <row r="79" spans="1:22">
      <c r="A79" s="4">
        <v>76</v>
      </c>
      <c r="B79" s="4" t="s">
        <v>176</v>
      </c>
      <c r="C79" s="4"/>
      <c r="D79" s="4" t="s">
        <v>50</v>
      </c>
      <c r="E79" s="4" t="s">
        <v>65</v>
      </c>
      <c r="F79" s="4" t="s">
        <v>84</v>
      </c>
      <c r="G79" s="4"/>
      <c r="H79" s="4"/>
      <c r="I79" s="4"/>
      <c r="J79" s="4" t="s">
        <v>177</v>
      </c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</row>
    <row r="80" spans="1:22">
      <c r="A80" s="4">
        <v>77</v>
      </c>
      <c r="B80" s="4" t="s">
        <v>178</v>
      </c>
      <c r="C80" s="4"/>
      <c r="D80" s="4" t="s">
        <v>50</v>
      </c>
      <c r="E80" s="4" t="s">
        <v>65</v>
      </c>
      <c r="F80" s="4" t="s">
        <v>84</v>
      </c>
      <c r="G80" s="4"/>
      <c r="H80" s="4"/>
      <c r="I80" s="4"/>
      <c r="J80" s="4" t="s">
        <v>179</v>
      </c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</row>
    <row r="81" spans="1:22">
      <c r="A81" s="4">
        <v>78</v>
      </c>
      <c r="B81" s="4" t="s">
        <v>180</v>
      </c>
      <c r="C81" s="4"/>
      <c r="D81" s="4" t="s">
        <v>50</v>
      </c>
      <c r="E81" s="4" t="s">
        <v>65</v>
      </c>
      <c r="F81" s="4" t="s">
        <v>84</v>
      </c>
      <c r="G81" s="4"/>
      <c r="H81" s="4"/>
      <c r="I81" s="4"/>
      <c r="J81" s="4" t="s">
        <v>181</v>
      </c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</row>
    <row r="82" spans="1:22">
      <c r="A82" s="4">
        <v>79</v>
      </c>
      <c r="B82" s="4" t="s">
        <v>182</v>
      </c>
      <c r="C82" s="4"/>
      <c r="D82" s="4" t="s">
        <v>50</v>
      </c>
      <c r="E82" s="4" t="s">
        <v>65</v>
      </c>
      <c r="F82" s="4" t="s">
        <v>84</v>
      </c>
      <c r="G82" s="4"/>
      <c r="H82" s="4"/>
      <c r="I82" s="4"/>
      <c r="J82" s="4" t="s">
        <v>183</v>
      </c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</row>
    <row r="83" spans="1:22">
      <c r="A83" s="4">
        <v>80</v>
      </c>
      <c r="B83" s="4" t="s">
        <v>184</v>
      </c>
      <c r="C83" s="4"/>
      <c r="D83" s="4" t="s">
        <v>50</v>
      </c>
      <c r="E83" s="4" t="s">
        <v>65</v>
      </c>
      <c r="F83" s="4" t="s">
        <v>84</v>
      </c>
      <c r="G83" s="4"/>
      <c r="H83" s="4"/>
      <c r="I83" s="4"/>
      <c r="J83" s="4" t="s">
        <v>185</v>
      </c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</row>
    <row r="84" spans="1:22">
      <c r="A84" s="4">
        <v>81</v>
      </c>
      <c r="B84" s="4" t="s">
        <v>186</v>
      </c>
      <c r="C84" s="4"/>
      <c r="D84" s="4" t="s">
        <v>50</v>
      </c>
      <c r="E84" s="4" t="s">
        <v>65</v>
      </c>
      <c r="F84" s="4" t="s">
        <v>84</v>
      </c>
      <c r="G84" s="4"/>
      <c r="H84" s="4" t="inlineStr">
        <is>
          <t>NIES-571: GCA_002891735.1 {doi:10.1093/molbev/msx332}</t>
        </is>
      </c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</row>
    <row r="85" spans="1:22">
      <c r="A85" s="4">
        <v>82</v>
      </c>
      <c r="B85" s="4" t="s">
        <v>187</v>
      </c>
      <c r="C85" s="4"/>
      <c r="D85" s="4" t="s">
        <v>50</v>
      </c>
      <c r="E85" s="4" t="s">
        <v>65</v>
      </c>
      <c r="F85" s="4" t="s">
        <v>84</v>
      </c>
      <c r="G85" s="4"/>
      <c r="H85" s="4"/>
      <c r="I85" s="4"/>
      <c r="J85" s="4" t="s">
        <v>188</v>
      </c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</row>
    <row r="86" spans="1:22">
      <c r="A86" s="4">
        <v>83</v>
      </c>
      <c r="B86" s="4" t="s">
        <v>189</v>
      </c>
      <c r="C86" s="4"/>
      <c r="D86" s="4" t="s">
        <v>50</v>
      </c>
      <c r="E86" s="4" t="s">
        <v>65</v>
      </c>
      <c r="F86" s="4" t="s">
        <v>84</v>
      </c>
      <c r="G86" s="4"/>
      <c r="H86" s="4"/>
      <c r="I86" s="4"/>
      <c r="J86" s="4" t="s">
        <v>190</v>
      </c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</row>
    <row r="87" spans="1:22">
      <c r="A87" s="4">
        <v>84</v>
      </c>
      <c r="B87" s="4" t="s">
        <v>191</v>
      </c>
      <c r="C87" s="4"/>
      <c r="D87" s="4" t="s">
        <v>50</v>
      </c>
      <c r="E87" s="4" t="s">
        <v>65</v>
      </c>
      <c r="F87" s="4" t="s">
        <v>84</v>
      </c>
      <c r="G87" s="4"/>
      <c r="H87" s="4" t="inlineStr">
        <is>
          <t>Eve: GCA_000143455.1 {doi:10.1126/science.1188800}</t>
        </is>
      </c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</row>
    <row r="88" spans="1:22">
      <c r="A88" s="4">
        <v>85</v>
      </c>
      <c r="B88" s="4" t="s">
        <v>192</v>
      </c>
      <c r="C88" s="4"/>
      <c r="D88" s="4" t="s">
        <v>50</v>
      </c>
      <c r="E88" s="4" t="s">
        <v>65</v>
      </c>
      <c r="F88" s="4" t="s">
        <v>84</v>
      </c>
      <c r="G88" s="4"/>
      <c r="H88" s="4"/>
      <c r="I88" s="4"/>
      <c r="J88" s="4" t="s">
        <v>193</v>
      </c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</row>
    <row r="89" spans="1:22">
      <c r="A89" s="4">
        <v>86</v>
      </c>
      <c r="B89" s="4" t="s">
        <v>194</v>
      </c>
      <c r="C89" s="4"/>
      <c r="D89" s="4" t="s">
        <v>50</v>
      </c>
      <c r="E89" s="4" t="s">
        <v>65</v>
      </c>
      <c r="F89" s="4" t="s">
        <v>84</v>
      </c>
      <c r="G89" s="4"/>
      <c r="H89" s="4" t="inlineStr">
        <is>
          <t>2012-1026-YU-F2-1: GCA_003117035.1 {doi:10.1038/s42003-018-0019-5}; 2012-1026-YU-F2-6: GCA_003116995.1 {doi:10.1038/s42003-018-0019-5}</t>
        </is>
      </c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</row>
    <row r="90" spans="1:22">
      <c r="A90" s="4">
        <v>87</v>
      </c>
      <c r="B90" s="4" t="s">
        <v>195</v>
      </c>
      <c r="C90" s="4"/>
      <c r="D90" s="4" t="s">
        <v>50</v>
      </c>
      <c r="E90" s="4" t="s">
        <v>65</v>
      </c>
      <c r="F90" s="4" t="s">
        <v>196</v>
      </c>
      <c r="G90" s="4"/>
      <c r="H90" s="4"/>
      <c r="I90" s="4"/>
      <c r="J90" s="4" t="s">
        <v>197</v>
      </c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</row>
    <row r="91" spans="1:22">
      <c r="A91" s="4">
        <v>88</v>
      </c>
      <c r="B91" s="4" t="s">
        <v>198</v>
      </c>
      <c r="C91" s="4"/>
      <c r="D91" s="4" t="s">
        <v>50</v>
      </c>
      <c r="E91" s="4" t="s">
        <v>65</v>
      </c>
      <c r="F91" s="4" t="s">
        <v>196</v>
      </c>
      <c r="G91" s="4"/>
      <c r="H91" s="4"/>
      <c r="I91" s="4"/>
      <c r="J91" s="4" t="s">
        <v>199</v>
      </c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</row>
    <row r="92" spans="1:22">
      <c r="A92" s="4">
        <v>89</v>
      </c>
      <c r="B92" s="4" t="s">
        <v>200</v>
      </c>
      <c r="C92" s="4"/>
      <c r="D92" s="4" t="s">
        <v>50</v>
      </c>
      <c r="E92" s="4" t="s">
        <v>65</v>
      </c>
      <c r="F92" s="4" t="s">
        <v>201</v>
      </c>
      <c r="G92" s="4"/>
      <c r="H92" s="4"/>
      <c r="I92" s="4"/>
      <c r="J92" s="4" t="s">
        <v>202</v>
      </c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</row>
    <row r="93" spans="1:22">
      <c r="A93" s="4">
        <v>90</v>
      </c>
      <c r="B93" s="4" t="s">
        <v>203</v>
      </c>
      <c r="C93" s="4"/>
      <c r="D93" s="4" t="s">
        <v>50</v>
      </c>
      <c r="E93" s="4" t="s">
        <v>65</v>
      </c>
      <c r="F93" s="4" t="s">
        <v>201</v>
      </c>
      <c r="G93" s="4" t="inlineStr">
        <is>
          <t>SAG 211-14: Chrzof1 {doi:10.1073/pnas.1619928114}</t>
        </is>
      </c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</row>
    <row r="94" spans="1:22">
      <c r="A94" s="4">
        <v>91</v>
      </c>
      <c r="B94" s="4" t="inlineStr">
        <is>
          <t>Coelastrella sp. M60</t>
        </is>
      </c>
      <c r="C94" s="4"/>
      <c r="D94" s="4" t="s">
        <v>50</v>
      </c>
      <c r="E94" s="4" t="s">
        <v>65</v>
      </c>
      <c r="F94" s="4" t="s">
        <v>201</v>
      </c>
      <c r="G94" s="4"/>
      <c r="H94" s="4" t="inlineStr">
        <is>
          <t>M60: GCA_001630525.1 {doi:10.1016/j.algal.2017.11.031}</t>
        </is>
      </c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</row>
    <row r="95" spans="1:22">
      <c r="A95" s="4">
        <v>92</v>
      </c>
      <c r="B95" s="4" t="s">
        <v>204</v>
      </c>
      <c r="C95" s="4"/>
      <c r="D95" s="4" t="s">
        <v>50</v>
      </c>
      <c r="E95" s="4" t="s">
        <v>65</v>
      </c>
      <c r="F95" s="4" t="s">
        <v>201</v>
      </c>
      <c r="G95" s="4"/>
      <c r="H95" s="4" t="inlineStr">
        <is>
          <t>UTEX B 3026: GCA_002588565.1 {https://www.ncbi.nlm.nih.gov/bioproject/PRJNA401156/}</t>
        </is>
      </c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</row>
    <row r="96" spans="1:22">
      <c r="A96" s="4">
        <v>93</v>
      </c>
      <c r="B96" s="4" t="s">
        <v>205</v>
      </c>
      <c r="C96" s="4"/>
      <c r="D96" s="4" t="s">
        <v>50</v>
      </c>
      <c r="E96" s="4" t="s">
        <v>65</v>
      </c>
      <c r="F96" s="4" t="s">
        <v>201</v>
      </c>
      <c r="G96" s="4"/>
      <c r="H96" s="4"/>
      <c r="I96" s="4"/>
      <c r="J96" s="4" t="s">
        <v>206</v>
      </c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</row>
    <row r="97" spans="1:22">
      <c r="A97" s="4">
        <v>94</v>
      </c>
      <c r="B97" s="4" t="inlineStr">
        <is>
          <t>Desmodesmus armatus</t>
        </is>
      </c>
      <c r="C97" s="4"/>
      <c r="D97" s="4" t="s">
        <v>50</v>
      </c>
      <c r="E97" s="4" t="s">
        <v>65</v>
      </c>
      <c r="F97" s="4" t="s">
        <v>201</v>
      </c>
      <c r="G97" s="4"/>
      <c r="H97" s="4" t="inlineStr">
        <is>
          <t>SE107: GCA_007449985.2 {doi:10.1128/MRA.00896-19}</t>
        </is>
      </c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</row>
    <row r="98" spans="1:22">
      <c r="A98" s="4">
        <v>95</v>
      </c>
      <c r="B98" s="4" t="inlineStr">
        <is>
          <t>Messastrum gracile</t>
        </is>
      </c>
      <c r="C98" s="4"/>
      <c r="D98" s="4" t="s">
        <v>50</v>
      </c>
      <c r="E98" s="4" t="s">
        <v>65</v>
      </c>
      <c r="F98" s="4" t="s">
        <v>201</v>
      </c>
      <c r="G98" s="4"/>
      <c r="H98" s="4" t="inlineStr">
        <is>
          <t>SE-MC4: GCA_008037345.1 {https://www.ncbi.nlm.nih.gov/bioproject/PRJNA550185/}</t>
        </is>
      </c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</row>
    <row r="99" spans="1:22">
      <c r="A99" s="4">
        <v>96</v>
      </c>
      <c r="B99" s="4" t="s">
        <v>207</v>
      </c>
      <c r="C99" s="4"/>
      <c r="D99" s="4" t="s">
        <v>50</v>
      </c>
      <c r="E99" s="4" t="s">
        <v>65</v>
      </c>
      <c r="F99" s="4" t="s">
        <v>201</v>
      </c>
      <c r="G99" s="4"/>
      <c r="H99" s="4"/>
      <c r="I99" s="4"/>
      <c r="J99" s="4" t="s">
        <v>208</v>
      </c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</row>
    <row r="100" spans="1:22">
      <c r="A100" s="4">
        <v>97</v>
      </c>
      <c r="B100" s="4" t="s">
        <v>209</v>
      </c>
      <c r="C100" s="4"/>
      <c r="D100" s="4" t="s">
        <v>50</v>
      </c>
      <c r="E100" s="4" t="s">
        <v>65</v>
      </c>
      <c r="F100" s="4" t="s">
        <v>201</v>
      </c>
      <c r="G100" s="4"/>
      <c r="H100" s="4" t="inlineStr">
        <is>
          <t>SAG 48.87: GCA_000611645.1 {doi:10.1186/1471-2164-14-926}</t>
        </is>
      </c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</row>
    <row r="101" spans="1:22">
      <c r="A101" s="4">
        <v>98</v>
      </c>
      <c r="B101" s="4" t="s">
        <v>210</v>
      </c>
      <c r="C101" s="4"/>
      <c r="D101" s="4" t="s">
        <v>50</v>
      </c>
      <c r="E101" s="4" t="s">
        <v>65</v>
      </c>
      <c r="F101" s="4" t="s">
        <v>201</v>
      </c>
      <c r="G101" s="4"/>
      <c r="H101" s="4" t="inlineStr">
        <is>
          <t>549: GCA_002814315.1 {https://www.ncbi.nlm.nih.gov/bioproject/PRJNA392383/}</t>
        </is>
      </c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</row>
    <row r="102" spans="1:22">
      <c r="A102" s="4">
        <v>99</v>
      </c>
      <c r="B102" s="4" t="inlineStr">
        <is>
          <t>Mychonastes homosphaera</t>
        </is>
      </c>
      <c r="C102" s="4"/>
      <c r="D102" s="4" t="s">
        <v>50</v>
      </c>
      <c r="E102" s="4" t="s">
        <v>65</v>
      </c>
      <c r="F102" s="4" t="s">
        <v>201</v>
      </c>
      <c r="G102" s="4"/>
      <c r="H102" s="4" t="inlineStr">
        <is>
          <t>Chaohu2015: GCA_009193075.1 {https://www.ncbi.nlm.nih.gov/bioproject/PRJNA556117/}</t>
        </is>
      </c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</row>
    <row r="103" spans="1:22">
      <c r="A103" s="4">
        <v>100</v>
      </c>
      <c r="B103" s="4" t="s">
        <v>211</v>
      </c>
      <c r="C103" s="4" t="s">
        <v>212</v>
      </c>
      <c r="D103" s="4" t="s">
        <v>50</v>
      </c>
      <c r="E103" s="4" t="s">
        <v>65</v>
      </c>
      <c r="F103" s="4" t="s">
        <v>201</v>
      </c>
      <c r="G103" s="4"/>
      <c r="H103" s="4"/>
      <c r="I103" s="4"/>
      <c r="J103" s="4" t="s">
        <v>213</v>
      </c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</row>
    <row r="104" spans="1:22">
      <c r="A104" s="4">
        <v>101</v>
      </c>
      <c r="B104" s="4" t="s">
        <v>214</v>
      </c>
      <c r="C104" s="4" t="inlineStr">
        <is>
          <t>Generic affiliation is uncertain</t>
        </is>
      </c>
      <c r="D104" s="4" t="s">
        <v>50</v>
      </c>
      <c r="E104" s="4" t="s">
        <v>65</v>
      </c>
      <c r="F104" s="4" t="s">
        <v>201</v>
      </c>
      <c r="G104" s="4"/>
      <c r="H104" s="4"/>
      <c r="I104" s="4"/>
      <c r="J104" s="4" t="s">
        <v>215</v>
      </c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</row>
    <row r="105" spans="1:22">
      <c r="A105" s="4">
        <v>102</v>
      </c>
      <c r="B105" s="4" t="s">
        <v>216</v>
      </c>
      <c r="C105" s="4"/>
      <c r="D105" s="4" t="s">
        <v>50</v>
      </c>
      <c r="E105" s="4" t="s">
        <v>65</v>
      </c>
      <c r="F105" s="4" t="s">
        <v>201</v>
      </c>
      <c r="G105" s="4"/>
      <c r="H105" s="4"/>
      <c r="I105" s="4"/>
      <c r="J105" s="4" t="s">
        <v>217</v>
      </c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</row>
    <row r="106" spans="1:22">
      <c r="A106" s="4">
        <v>103</v>
      </c>
      <c r="B106" s="4" t="s">
        <v>218</v>
      </c>
      <c r="C106" s="4"/>
      <c r="D106" s="4" t="s">
        <v>50</v>
      </c>
      <c r="E106" s="4" t="s">
        <v>65</v>
      </c>
      <c r="F106" s="4" t="s">
        <v>201</v>
      </c>
      <c r="G106" s="4"/>
      <c r="H106" s="4" t="inlineStr">
        <is>
          <t>NIES-35: GCA_003203535.1 {doi:10.1038/s41598-018-26331-6}</t>
        </is>
      </c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</row>
    <row r="107" spans="1:22">
      <c r="A107" s="4">
        <v>104</v>
      </c>
      <c r="B107" s="4" t="s">
        <v>219</v>
      </c>
      <c r="C107" s="4"/>
      <c r="D107" s="4" t="s">
        <v>50</v>
      </c>
      <c r="E107" s="4" t="s">
        <v>65</v>
      </c>
      <c r="F107" s="4" t="s">
        <v>201</v>
      </c>
      <c r="G107" s="4"/>
      <c r="H107" s="4"/>
      <c r="I107" s="4"/>
      <c r="J107" s="4" t="s">
        <v>220</v>
      </c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</row>
    <row r="108" spans="1:22">
      <c r="A108" s="4">
        <v>105</v>
      </c>
      <c r="B108" s="4" t="inlineStr">
        <is>
          <t>Scenedesmus quadricauda</t>
        </is>
      </c>
      <c r="C108" s="4"/>
      <c r="D108" s="4" t="s">
        <v>50</v>
      </c>
      <c r="E108" s="4" t="s">
        <v>65</v>
      </c>
      <c r="F108" s="4" t="s">
        <v>201</v>
      </c>
      <c r="G108" s="4"/>
      <c r="H108" s="4" t="inlineStr">
        <is>
          <t>GCA_002317545.1 {https://www.ncbi.nlm.nih.gov/bioproject/PRJNA394817/}</t>
        </is>
      </c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</row>
    <row r="109" spans="1:22">
      <c r="A109" s="4">
        <v>106</v>
      </c>
      <c r="B109" s="4" t="s">
        <v>221</v>
      </c>
      <c r="C109" s="4"/>
      <c r="D109" s="4" t="s">
        <v>50</v>
      </c>
      <c r="E109" s="4" t="s">
        <v>65</v>
      </c>
      <c r="F109" s="4" t="s">
        <v>201</v>
      </c>
      <c r="G109" s="4"/>
      <c r="H109" s="4" t="inlineStr">
        <is>
          <t>ARA: GCA_004335915.1 {doi:10.1016/j.isci.2018.12.035}</t>
        </is>
      </c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</row>
    <row r="110" spans="1:22">
      <c r="A110" s="4">
        <v>107</v>
      </c>
      <c r="B110" s="4" t="inlineStr">
        <is>
          <t>Scenedesmus vacuolatus</t>
        </is>
      </c>
      <c r="C110" s="4"/>
      <c r="D110" s="4" t="s">
        <v>50</v>
      </c>
      <c r="E110" s="4" t="s">
        <v>65</v>
      </c>
      <c r="F110" s="4" t="s">
        <v>201</v>
      </c>
      <c r="G110" s="4"/>
      <c r="H110" s="4" t="inlineStr">
        <is>
          <t>SAG 211-15: GCA_004764505.1 {https://www.ncbi.nlm.nih.gov/bioproject/PRJNA498405/}</t>
        </is>
      </c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</row>
    <row r="111" spans="1:22">
      <c r="A111" s="4">
        <v>108</v>
      </c>
      <c r="B111" s="4" t="s">
        <v>222</v>
      </c>
      <c r="C111" s="4"/>
      <c r="D111" s="4" t="s">
        <v>50</v>
      </c>
      <c r="E111" s="4" t="s">
        <v>65</v>
      </c>
      <c r="F111" s="4" t="s">
        <v>201</v>
      </c>
      <c r="G111" s="4"/>
      <c r="H111" s="4" t="inlineStr">
        <is>
          <t>GCA_900108755.1 {https://www.ncbi.nlm.nih.gov/bioproject/PRJEB15865/}; DOE0152z: GCA_002149895.1 {https://www.ncbi.nlm.nih.gov/bioproject/PRJNA382816/}</t>
        </is>
      </c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</row>
    <row r="112" spans="1:22">
      <c r="A112" s="4">
        <v>109</v>
      </c>
      <c r="B112" s="4" t="s">
        <v>223</v>
      </c>
      <c r="C112" s="4"/>
      <c r="D112" s="4" t="s">
        <v>50</v>
      </c>
      <c r="E112" s="4" t="s">
        <v>224</v>
      </c>
      <c r="F112" s="4"/>
      <c r="G112" s="4"/>
      <c r="H112" s="4"/>
      <c r="I112" s="4"/>
      <c r="J112" s="4"/>
      <c r="K112" s="4"/>
      <c r="L112" s="4" t="s">
        <v>225</v>
      </c>
      <c r="M112" s="4"/>
      <c r="N112" s="4"/>
      <c r="O112" s="4"/>
      <c r="P112" s="4"/>
      <c r="Q112" s="4"/>
      <c r="R112" s="4"/>
      <c r="S112" s="4"/>
      <c r="T112" s="4"/>
      <c r="U112" s="4"/>
      <c r="V112" s="4"/>
    </row>
    <row r="113" spans="1:22">
      <c r="A113" s="4">
        <v>110</v>
      </c>
      <c r="B113" s="4" t="s">
        <v>226</v>
      </c>
      <c r="C113" s="4" t="s">
        <v>227</v>
      </c>
      <c r="D113" s="4" t="s">
        <v>50</v>
      </c>
      <c r="E113" s="4" t="s">
        <v>224</v>
      </c>
      <c r="F113" s="4"/>
      <c r="G113" s="4"/>
      <c r="H113" s="4"/>
      <c r="I113" s="4"/>
      <c r="J113" s="4"/>
      <c r="K113" s="4"/>
      <c r="L113" s="4" t="inlineStr">
        <is>
          <t>CCMP2175: MMETSP1470 [Unidentified sp.]; RCC701: MMETSP1453 [Prasinophyceae sp.]; RCC856: MMETSP1311 [Prasinophyceae sp.]</t>
        </is>
      </c>
      <c r="M113" s="4"/>
      <c r="N113" s="4"/>
      <c r="O113" s="4"/>
      <c r="P113" s="4"/>
      <c r="Q113" s="4"/>
      <c r="R113" s="4"/>
      <c r="S113" s="4"/>
      <c r="T113" s="4"/>
      <c r="U113" s="4"/>
      <c r="V113" s="4"/>
    </row>
    <row r="114" spans="1:22">
      <c r="A114" s="4">
        <v>111</v>
      </c>
      <c r="B114" s="4" t="s">
        <v>228</v>
      </c>
      <c r="C114" s="4" t="s">
        <v>227</v>
      </c>
      <c r="D114" s="4" t="s">
        <v>50</v>
      </c>
      <c r="E114" s="4" t="s">
        <v>224</v>
      </c>
      <c r="F114" s="4"/>
      <c r="G114" s="4"/>
      <c r="H114" s="4"/>
      <c r="I114" s="4"/>
      <c r="J114" s="4"/>
      <c r="K114" s="4"/>
      <c r="L114" s="4" t="inlineStr">
        <is>
          <t>RCC998: MMETSP1309 [Prasinophyceae sp.]</t>
        </is>
      </c>
      <c r="M114" s="4"/>
      <c r="N114" s="4"/>
      <c r="O114" s="4"/>
      <c r="P114" s="4"/>
      <c r="Q114" s="4"/>
      <c r="R114" s="4"/>
      <c r="S114" s="4"/>
      <c r="T114" s="4"/>
      <c r="U114" s="4"/>
      <c r="V114" s="4"/>
    </row>
    <row r="115" spans="1:22">
      <c r="A115" s="4">
        <v>112</v>
      </c>
      <c r="B115" s="4" t="s">
        <v>229</v>
      </c>
      <c r="C115" s="4" t="s">
        <v>227</v>
      </c>
      <c r="D115" s="4" t="s">
        <v>50</v>
      </c>
      <c r="E115" s="4" t="s">
        <v>224</v>
      </c>
      <c r="F115" s="4"/>
      <c r="G115" s="4"/>
      <c r="H115" s="4" t="inlineStr">
        <is>
          <t>CCMP1205: GCA_007859695.1 {https://www.ncbi.nlm.nih.gov/bioproject/PRJNA316521/}</t>
        </is>
      </c>
      <c r="I115" s="4"/>
      <c r="J115" s="4" t="s">
        <v>230</v>
      </c>
      <c r="K115" s="4"/>
      <c r="L115" s="4" t="inlineStr">
        <is>
          <t>CCMP1205: MMETSP1469 [Unidentified sp.]</t>
        </is>
      </c>
      <c r="M115" s="4"/>
      <c r="N115" s="4"/>
      <c r="O115" s="4"/>
      <c r="P115" s="4"/>
      <c r="Q115" s="4"/>
      <c r="R115" s="4"/>
      <c r="S115" s="4"/>
      <c r="T115" s="4"/>
      <c r="U115" s="4"/>
      <c r="V115" s="4"/>
    </row>
    <row r="116" spans="1:22">
      <c r="A116" s="4">
        <v>113</v>
      </c>
      <c r="B116" s="4" t="s">
        <v>231</v>
      </c>
      <c r="C116" s="4" t="s">
        <v>227</v>
      </c>
      <c r="D116" s="4" t="s">
        <v>50</v>
      </c>
      <c r="E116" s="4" t="s">
        <v>224</v>
      </c>
      <c r="F116" s="4"/>
      <c r="G116" s="4"/>
      <c r="H116" s="4"/>
      <c r="I116" s="4"/>
      <c r="J116" s="4"/>
      <c r="K116" s="4"/>
      <c r="L116" s="4" t="inlineStr">
        <is>
          <t>CCMP1998: MMETSP1085 [Pycnococcus sp.]; RCC1871: MMETSP1456 [Prasinophyceae sp.]; RCC2335: MMETSP1312 [Prasinophyceae sp.]</t>
        </is>
      </c>
      <c r="M116" s="4"/>
      <c r="N116" s="4"/>
      <c r="O116" s="4"/>
      <c r="P116" s="4"/>
      <c r="Q116" s="4"/>
      <c r="R116" s="4"/>
      <c r="S116" s="4"/>
      <c r="T116" s="4"/>
      <c r="U116" s="4"/>
      <c r="V116" s="4"/>
    </row>
    <row r="117" spans="1:22">
      <c r="A117" s="4">
        <v>114</v>
      </c>
      <c r="B117" s="4" t="s">
        <v>232</v>
      </c>
      <c r="C117" s="4" t="s">
        <v>227</v>
      </c>
      <c r="D117" s="4" t="s">
        <v>50</v>
      </c>
      <c r="E117" s="4" t="s">
        <v>224</v>
      </c>
      <c r="F117" s="4"/>
      <c r="G117" s="4"/>
      <c r="H117" s="4"/>
      <c r="I117" s="4"/>
      <c r="J117" s="4"/>
      <c r="K117" s="4"/>
      <c r="L117" s="4" t="inlineStr">
        <is>
          <t>CCMP2111: MMETSP1446 [Prasinophyceae sp.]</t>
        </is>
      </c>
      <c r="M117" s="4"/>
      <c r="N117" s="4"/>
      <c r="O117" s="4"/>
      <c r="P117" s="4"/>
      <c r="Q117" s="4"/>
      <c r="R117" s="4"/>
      <c r="S117" s="4"/>
      <c r="T117" s="4"/>
      <c r="U117" s="4"/>
      <c r="V117" s="4"/>
    </row>
    <row r="118" spans="1:22">
      <c r="A118" s="4">
        <v>115</v>
      </c>
      <c r="B118" s="4" t="s">
        <v>233</v>
      </c>
      <c r="C118" s="4"/>
      <c r="D118" s="4" t="s">
        <v>50</v>
      </c>
      <c r="E118" s="4" t="inlineStr">
        <is>
          <t>Leptosira</t>
        </is>
      </c>
      <c r="F118" s="4"/>
      <c r="G118" s="4"/>
      <c r="H118" s="4"/>
      <c r="I118" s="4"/>
      <c r="J118" s="4" t="s">
        <v>234</v>
      </c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</row>
    <row r="119" spans="1:22">
      <c r="A119" s="4">
        <v>116</v>
      </c>
      <c r="B119" s="4" t="inlineStr">
        <is>
          <t>Crustomastix stigmatica</t>
        </is>
      </c>
      <c r="C119" s="4"/>
      <c r="D119" s="4" t="s">
        <v>50</v>
      </c>
      <c r="E119" s="4" t="s">
        <v>235</v>
      </c>
      <c r="F119" s="4" t="s">
        <v>236</v>
      </c>
      <c r="G119" s="4"/>
      <c r="H119" s="4"/>
      <c r="I119" s="4"/>
      <c r="J119" s="4"/>
      <c r="K119" s="4"/>
      <c r="L119" s="4" t="inlineStr">
        <is>
          <t>CCMP3273: MMETSP0803 [Crustomastix stigmata]</t>
        </is>
      </c>
      <c r="M119" s="4"/>
      <c r="N119" s="4"/>
      <c r="O119" s="4"/>
      <c r="P119" s="4"/>
      <c r="Q119" s="4"/>
      <c r="R119" s="4"/>
      <c r="S119" s="4"/>
      <c r="T119" s="4"/>
      <c r="U119" s="4"/>
      <c r="V119" s="4"/>
    </row>
    <row r="120" spans="1:22">
      <c r="A120" s="4">
        <v>117</v>
      </c>
      <c r="B120" s="4" t="s">
        <v>237</v>
      </c>
      <c r="C120" s="4"/>
      <c r="D120" s="4" t="s">
        <v>50</v>
      </c>
      <c r="E120" s="4" t="s">
        <v>235</v>
      </c>
      <c r="F120" s="4" t="s">
        <v>236</v>
      </c>
      <c r="G120" s="4"/>
      <c r="H120" s="4"/>
      <c r="I120" s="4"/>
      <c r="J120" s="4" t="s">
        <v>238</v>
      </c>
      <c r="K120" s="4"/>
      <c r="L120" s="4" t="s">
        <v>239</v>
      </c>
      <c r="M120" s="4"/>
      <c r="N120" s="4"/>
      <c r="O120" s="4"/>
      <c r="P120" s="4"/>
      <c r="Q120" s="4"/>
      <c r="R120" s="4"/>
      <c r="S120" s="4"/>
      <c r="T120" s="4"/>
      <c r="U120" s="4"/>
      <c r="V120" s="4"/>
    </row>
    <row r="121" spans="1:22">
      <c r="A121" s="4">
        <v>118</v>
      </c>
      <c r="B121" s="4" t="s">
        <v>240</v>
      </c>
      <c r="C121" s="4"/>
      <c r="D121" s="4" t="s">
        <v>50</v>
      </c>
      <c r="E121" s="4" t="s">
        <v>235</v>
      </c>
      <c r="F121" s="4" t="s">
        <v>241</v>
      </c>
      <c r="G121" s="4"/>
      <c r="H121" s="4" t="inlineStr">
        <is>
          <t>RCC1105: GCA_002220235.1 {doi:10.1186/gb-2012-13-8-r74}</t>
        </is>
      </c>
      <c r="I121" s="4"/>
      <c r="J121" s="4" t="s">
        <v>242</v>
      </c>
      <c r="K121" s="4"/>
      <c r="L121" s="4" t="inlineStr">
        <is>
          <t>BCC99000: MMETSP0933; CCMP1898: MMETSP1399; RCC716: MMETSP1460</t>
        </is>
      </c>
      <c r="M121" s="4"/>
      <c r="N121" s="4"/>
      <c r="O121" s="4"/>
      <c r="P121" s="4"/>
      <c r="Q121" s="4"/>
      <c r="R121" s="4"/>
      <c r="S121" s="4"/>
      <c r="T121" s="4"/>
      <c r="U121" s="4"/>
      <c r="V121" s="4"/>
    </row>
    <row r="122" spans="1:22">
      <c r="A122" s="4">
        <v>119</v>
      </c>
      <c r="B122" s="4" t="inlineStr">
        <is>
          <t>Bathycoccus sp. C1023</t>
        </is>
      </c>
      <c r="C122" s="4" t="s">
        <v>243</v>
      </c>
      <c r="D122" s="4" t="s">
        <v>50</v>
      </c>
      <c r="E122" s="4" t="s">
        <v>235</v>
      </c>
      <c r="F122" s="4" t="s">
        <v>241</v>
      </c>
      <c r="G122" s="4"/>
      <c r="H122" s="4"/>
      <c r="I122" s="4" t="inlineStr">
        <is>
          <t>C1023: GCA_000259855.1 {doi:10.1111/j.1462-2920.2011.02576.x}</t>
        </is>
      </c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</row>
    <row r="123" spans="1:22">
      <c r="A123" s="4">
        <v>120</v>
      </c>
      <c r="B123" s="4" t="s">
        <v>244</v>
      </c>
      <c r="C123" s="4" t="s">
        <v>243</v>
      </c>
      <c r="D123" s="4" t="s">
        <v>50</v>
      </c>
      <c r="E123" s="4" t="s">
        <v>235</v>
      </c>
      <c r="F123" s="4" t="s">
        <v>241</v>
      </c>
      <c r="G123" s="4"/>
      <c r="H123" s="4"/>
      <c r="I123" s="4" t="inlineStr">
        <is>
          <t>TOSAG39-1: GCA_900128745.1 {doi:10.1038/srep37900}</t>
        </is>
      </c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</row>
    <row r="124" spans="1:22">
      <c r="A124" s="4">
        <v>121</v>
      </c>
      <c r="B124" s="4" t="s">
        <v>245</v>
      </c>
      <c r="C124" s="4"/>
      <c r="D124" s="4" t="s">
        <v>50</v>
      </c>
      <c r="E124" s="4" t="s">
        <v>235</v>
      </c>
      <c r="F124" s="4" t="s">
        <v>241</v>
      </c>
      <c r="G124" s="4"/>
      <c r="H124" s="4"/>
      <c r="I124" s="4"/>
      <c r="J124" s="4"/>
      <c r="K124" s="4"/>
      <c r="L124" s="4" t="s">
        <v>246</v>
      </c>
      <c r="M124" s="4"/>
      <c r="N124" s="4"/>
      <c r="O124" s="4"/>
      <c r="P124" s="4"/>
      <c r="Q124" s="4"/>
      <c r="R124" s="4"/>
      <c r="S124" s="4"/>
      <c r="T124" s="4"/>
      <c r="U124" s="4"/>
      <c r="V124" s="4"/>
    </row>
    <row r="125" spans="1:22">
      <c r="A125" s="4">
        <v>122</v>
      </c>
      <c r="B125" s="4" t="s">
        <v>247</v>
      </c>
      <c r="C125" s="4" t="inlineStr">
        <is>
          <t>doi:10.1111/jpy.12932</t>
        </is>
      </c>
      <c r="D125" s="4" t="s">
        <v>50</v>
      </c>
      <c r="E125" s="4" t="s">
        <v>235</v>
      </c>
      <c r="F125" s="4" t="s">
        <v>241</v>
      </c>
      <c r="G125" s="4"/>
      <c r="H125" s="4"/>
      <c r="I125" s="4"/>
      <c r="J125" s="4"/>
      <c r="K125" s="4"/>
      <c r="L125" s="4" t="inlineStr">
        <is>
          <t>RCC2288: MMETSP1326 [Mamiellaceae sp.]</t>
        </is>
      </c>
      <c r="M125" s="4"/>
      <c r="N125" s="4"/>
      <c r="O125" s="4"/>
      <c r="P125" s="4"/>
      <c r="Q125" s="4"/>
      <c r="R125" s="4"/>
      <c r="S125" s="4"/>
      <c r="T125" s="4"/>
      <c r="U125" s="4"/>
      <c r="V125" s="4"/>
    </row>
    <row r="126" spans="1:22">
      <c r="A126" s="4">
        <v>123</v>
      </c>
      <c r="B126" s="4" t="s">
        <v>248</v>
      </c>
      <c r="C126" s="4"/>
      <c r="D126" s="4" t="s">
        <v>50</v>
      </c>
      <c r="E126" s="4" t="s">
        <v>235</v>
      </c>
      <c r="F126" s="4" t="s">
        <v>241</v>
      </c>
      <c r="G126" s="4"/>
      <c r="H126" s="4"/>
      <c r="I126" s="4"/>
      <c r="J126" s="4"/>
      <c r="K126" s="4"/>
      <c r="L126" s="4" t="s">
        <v>249</v>
      </c>
      <c r="M126" s="4"/>
      <c r="N126" s="4"/>
      <c r="O126" s="4"/>
      <c r="P126" s="4"/>
      <c r="Q126" s="4"/>
      <c r="R126" s="4"/>
      <c r="S126" s="4"/>
      <c r="T126" s="4"/>
      <c r="U126" s="4"/>
      <c r="V126" s="4"/>
    </row>
    <row r="127" spans="1:22">
      <c r="A127" s="4">
        <v>124</v>
      </c>
      <c r="B127" s="4" t="s">
        <v>250</v>
      </c>
      <c r="C127" s="4"/>
      <c r="D127" s="4" t="s">
        <v>50</v>
      </c>
      <c r="E127" s="4" t="s">
        <v>235</v>
      </c>
      <c r="F127" s="4" t="s">
        <v>241</v>
      </c>
      <c r="G127" s="4"/>
      <c r="H127" s="4"/>
      <c r="I127" s="4"/>
      <c r="J127" s="4" t="s">
        <v>251</v>
      </c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</row>
    <row r="128" spans="1:22">
      <c r="A128" s="4">
        <v>125</v>
      </c>
      <c r="B128" s="4" t="s">
        <v>252</v>
      </c>
      <c r="C128" s="4" t="s">
        <v>253</v>
      </c>
      <c r="D128" s="4" t="s">
        <v>50</v>
      </c>
      <c r="E128" s="4" t="s">
        <v>235</v>
      </c>
      <c r="F128" s="4" t="s">
        <v>241</v>
      </c>
      <c r="G128" s="4"/>
      <c r="H128" s="4"/>
      <c r="I128" s="4"/>
      <c r="J128" s="4"/>
      <c r="K128" s="4"/>
      <c r="L128" s="4" t="inlineStr">
        <is>
          <t>CCAC 1681: MMETSP1401 [Micromonas pusilla]; CCMP1646: MMETSP1080 [Micromonas sp.]</t>
        </is>
      </c>
      <c r="M128" s="4"/>
      <c r="N128" s="4"/>
      <c r="O128" s="4"/>
      <c r="P128" s="4"/>
      <c r="Q128" s="4"/>
      <c r="R128" s="4"/>
      <c r="S128" s="4"/>
      <c r="T128" s="4"/>
      <c r="U128" s="4"/>
      <c r="V128" s="4"/>
    </row>
    <row r="129" spans="1:22">
      <c r="A129" s="4">
        <v>126</v>
      </c>
      <c r="B129" s="4" t="s">
        <v>254</v>
      </c>
      <c r="C129" s="4" t="s">
        <v>253</v>
      </c>
      <c r="D129" s="4" t="s">
        <v>50</v>
      </c>
      <c r="E129" s="4" t="s">
        <v>235</v>
      </c>
      <c r="F129" s="4" t="s">
        <v>241</v>
      </c>
      <c r="G129" s="4"/>
      <c r="H129" s="4" t="inlineStr">
        <is>
          <t>RCC299: GCA_000090985.2 {doi:10.1126/science.1167222}</t>
        </is>
      </c>
      <c r="I129" s="4"/>
      <c r="J129" s="4"/>
      <c r="K129" s="4"/>
      <c r="L129" s="4" t="inlineStr">
        <is>
          <t>CCMP1723: MMETSP1403 [Micromonas pusilla]; CCMP494: MMETSP1404 [Micromonas pusilla]; CS-222: MMETSP1393 [Micromonas sp.]; NEPCC29: MMETSP1082 [Micromonas sp.], MMETSP1386 [Micromonas sp.]; RCC451: MMETSP1400 [Micromonas sp.]; RCC472: MMETSP1084 [Micromonas sp.], MMETSP1387 [Micromonas sp.]</t>
        </is>
      </c>
      <c r="M129" s="4"/>
      <c r="N129" s="4"/>
      <c r="O129" s="4"/>
      <c r="P129" s="4"/>
      <c r="Q129" s="4"/>
      <c r="R129" s="4"/>
      <c r="S129" s="4"/>
      <c r="T129" s="4"/>
      <c r="U129" s="4"/>
      <c r="V129" s="4"/>
    </row>
    <row r="130" spans="1:22">
      <c r="A130" s="4">
        <v>127</v>
      </c>
      <c r="B130" s="4" t="s">
        <v>255</v>
      </c>
      <c r="C130" s="4" t="s">
        <v>253</v>
      </c>
      <c r="D130" s="4" t="s">
        <v>50</v>
      </c>
      <c r="E130" s="4" t="s">
        <v>235</v>
      </c>
      <c r="F130" s="4" t="s">
        <v>241</v>
      </c>
      <c r="G130" s="4"/>
      <c r="H130" s="4"/>
      <c r="I130" s="4"/>
      <c r="J130" s="4"/>
      <c r="K130" s="4"/>
      <c r="L130" s="4" t="inlineStr">
        <is>
          <t>CCMP2099: MMETSP0802 [Micromonas sp.], MMETSP1390 [Micromonas sp.]; RCC2306: MMETSP1327</t>
        </is>
      </c>
      <c r="M130" s="4"/>
      <c r="N130" s="4"/>
      <c r="O130" s="4"/>
      <c r="P130" s="4"/>
      <c r="Q130" s="4"/>
      <c r="R130" s="4"/>
      <c r="S130" s="4"/>
      <c r="T130" s="4"/>
      <c r="U130" s="4"/>
      <c r="V130" s="4"/>
    </row>
    <row r="131" spans="1:22">
      <c r="A131" s="4">
        <v>128</v>
      </c>
      <c r="B131" s="4" t="s">
        <v>36</v>
      </c>
      <c r="C131" s="4" t="s">
        <v>253</v>
      </c>
      <c r="D131" s="4" t="s">
        <v>50</v>
      </c>
      <c r="E131" s="4" t="s">
        <v>235</v>
      </c>
      <c r="F131" s="4" t="s">
        <v>241</v>
      </c>
      <c r="G131" s="4"/>
      <c r="H131" s="4" t="inlineStr">
        <is>
          <t>CCMP1545: GCA_000151265.1 {doi:10.1126/science.1167222}</t>
        </is>
      </c>
      <c r="I131" s="4"/>
      <c r="J131" s="4"/>
      <c r="K131" s="4"/>
      <c r="L131" s="4" t="s">
        <v>256</v>
      </c>
      <c r="M131" s="4"/>
      <c r="N131" s="4"/>
      <c r="O131" s="4"/>
      <c r="P131" s="4"/>
      <c r="Q131" s="4"/>
      <c r="R131" s="4"/>
      <c r="S131" s="4"/>
      <c r="T131" s="4"/>
      <c r="U131" s="4"/>
      <c r="V131" s="4"/>
    </row>
    <row r="132" spans="1:22">
      <c r="A132" s="4">
        <v>129</v>
      </c>
      <c r="B132" s="4" t="s">
        <v>257</v>
      </c>
      <c r="C132" s="4" t="inlineStr">
        <is>
          <t>MAG</t>
        </is>
      </c>
      <c r="D132" s="4" t="s">
        <v>50</v>
      </c>
      <c r="E132" s="4" t="s">
        <v>235</v>
      </c>
      <c r="F132" s="4" t="s">
        <v>241</v>
      </c>
      <c r="G132" s="4"/>
      <c r="H132" s="4" t="inlineStr">
        <is>
          <t>GCA_001430725.1 {https://www.ncbi.nlm.nih.gov/bioproject/PRJNA276743/}</t>
        </is>
      </c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</row>
    <row r="133" spans="1:22">
      <c r="A133" s="4">
        <v>130</v>
      </c>
      <c r="B133" s="4" t="s">
        <v>37</v>
      </c>
      <c r="C133" s="4"/>
      <c r="D133" s="4" t="s">
        <v>50</v>
      </c>
      <c r="E133" s="4" t="s">
        <v>235</v>
      </c>
      <c r="F133" s="4" t="s">
        <v>241</v>
      </c>
      <c r="G133" s="4"/>
      <c r="H133" s="4" t="inlineStr">
        <is>
          <t>CCE9901: GCA_000092065.1 {doi:10.1073/pnas.0611046104}</t>
        </is>
      </c>
      <c r="I133" s="4"/>
      <c r="J133" s="4"/>
      <c r="K133" s="4"/>
      <c r="L133" s="4" t="s">
        <v>258</v>
      </c>
      <c r="M133" s="4"/>
      <c r="N133" s="4"/>
      <c r="O133" s="4"/>
      <c r="P133" s="4"/>
      <c r="Q133" s="4"/>
      <c r="R133" s="4"/>
      <c r="S133" s="4"/>
      <c r="T133" s="4"/>
      <c r="U133" s="4"/>
      <c r="V133" s="4"/>
    </row>
    <row r="134" spans="1:22">
      <c r="A134" s="4">
        <v>131</v>
      </c>
      <c r="B134" s="4" t="s">
        <v>259</v>
      </c>
      <c r="C134" s="4"/>
      <c r="D134" s="4" t="s">
        <v>50</v>
      </c>
      <c r="E134" s="4" t="s">
        <v>235</v>
      </c>
      <c r="F134" s="4" t="s">
        <v>241</v>
      </c>
      <c r="G134" s="4"/>
      <c r="H134" s="4"/>
      <c r="I134" s="4"/>
      <c r="J134" s="4"/>
      <c r="K134" s="4"/>
      <c r="L134" s="4" t="s">
        <v>260</v>
      </c>
      <c r="M134" s="4"/>
      <c r="N134" s="4"/>
      <c r="O134" s="4"/>
      <c r="P134" s="4"/>
      <c r="Q134" s="4"/>
      <c r="R134" s="4"/>
      <c r="S134" s="4"/>
      <c r="T134" s="4"/>
      <c r="U134" s="4"/>
      <c r="V134" s="4"/>
    </row>
    <row r="135" spans="1:22">
      <c r="A135" s="4">
        <v>132</v>
      </c>
      <c r="B135" s="4" t="s">
        <v>38</v>
      </c>
      <c r="C135" s="4"/>
      <c r="D135" s="4" t="s">
        <v>50</v>
      </c>
      <c r="E135" s="4" t="s">
        <v>235</v>
      </c>
      <c r="F135" s="4" t="s">
        <v>241</v>
      </c>
      <c r="G135" s="4"/>
      <c r="H135" s="4" t="inlineStr">
        <is>
          <t>RCC1115: GCA_002158475.1 {https://genome.jgi.doe.gov/portal/OsttauRCC1115_FD}; RCC4221: GCA_000214015.2 {doi:10.1186/1471-2164-15-1103, doi:10.1073/pnas.0604795103}</t>
        </is>
      </c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</row>
    <row r="136" spans="1:22">
      <c r="A136" s="4">
        <v>133</v>
      </c>
      <c r="B136" s="4" t="s">
        <v>261</v>
      </c>
      <c r="C136" s="4"/>
      <c r="D136" s="4" t="s">
        <v>50</v>
      </c>
      <c r="E136" s="4" t="s">
        <v>235</v>
      </c>
      <c r="F136" s="4" t="inlineStr">
        <is>
          <t>Monomastigales</t>
        </is>
      </c>
      <c r="G136" s="4"/>
      <c r="H136" s="4"/>
      <c r="I136" s="4"/>
      <c r="J136" s="4" t="s">
        <v>262</v>
      </c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</row>
    <row r="137" spans="1:22">
      <c r="A137" s="4">
        <v>134</v>
      </c>
      <c r="B137" s="4" t="s">
        <v>263</v>
      </c>
      <c r="C137" s="4"/>
      <c r="D137" s="4" t="s">
        <v>50</v>
      </c>
      <c r="E137" s="4" t="s">
        <v>264</v>
      </c>
      <c r="F137" s="4"/>
      <c r="G137" s="4"/>
      <c r="H137" s="4"/>
      <c r="I137" s="4"/>
      <c r="J137" s="4" t="s">
        <v>265</v>
      </c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</row>
    <row r="138" spans="1:22">
      <c r="A138" s="4">
        <v>135</v>
      </c>
      <c r="B138" s="4" t="s">
        <v>266</v>
      </c>
      <c r="C138" s="4"/>
      <c r="D138" s="4" t="s">
        <v>50</v>
      </c>
      <c r="E138" s="4" t="s">
        <v>264</v>
      </c>
      <c r="F138" s="4"/>
      <c r="G138" s="4"/>
      <c r="H138" s="4"/>
      <c r="I138" s="4"/>
      <c r="J138" s="4" t="s">
        <v>267</v>
      </c>
      <c r="K138" s="4"/>
      <c r="L138" s="4" t="s">
        <v>268</v>
      </c>
      <c r="M138" s="4"/>
      <c r="N138" s="4"/>
      <c r="O138" s="4"/>
      <c r="P138" s="4"/>
      <c r="Q138" s="4"/>
      <c r="R138" s="4"/>
      <c r="S138" s="4"/>
      <c r="T138" s="4"/>
      <c r="U138" s="4"/>
      <c r="V138" s="4"/>
    </row>
    <row r="139" spans="1:22">
      <c r="A139" s="4">
        <v>136</v>
      </c>
      <c r="B139" s="4" t="s">
        <v>269</v>
      </c>
      <c r="C139" s="4"/>
      <c r="D139" s="4" t="s">
        <v>50</v>
      </c>
      <c r="E139" s="4" t="s">
        <v>270</v>
      </c>
      <c r="F139" s="4"/>
      <c r="G139" s="4"/>
      <c r="H139" s="4"/>
      <c r="I139" s="4"/>
      <c r="J139" s="4" t="s">
        <v>271</v>
      </c>
      <c r="K139" s="4"/>
      <c r="L139" s="4" t="s">
        <v>272</v>
      </c>
      <c r="M139" s="4"/>
      <c r="N139" s="4"/>
      <c r="O139" s="4"/>
      <c r="P139" s="4"/>
      <c r="Q139" s="4"/>
      <c r="R139" s="4"/>
      <c r="S139" s="4"/>
      <c r="T139" s="4"/>
      <c r="U139" s="4"/>
      <c r="V139" s="4"/>
    </row>
    <row r="140" spans="1:22">
      <c r="A140" s="4">
        <v>137</v>
      </c>
      <c r="B140" s="4" t="s">
        <v>273</v>
      </c>
      <c r="C140" s="4"/>
      <c r="D140" s="4" t="s">
        <v>50</v>
      </c>
      <c r="E140" s="4" t="s">
        <v>270</v>
      </c>
      <c r="F140" s="4"/>
      <c r="G140" s="4"/>
      <c r="H140" s="4"/>
      <c r="I140" s="4"/>
      <c r="J140" s="4" t="s">
        <v>274</v>
      </c>
      <c r="K140" s="4"/>
      <c r="L140" s="4" t="s">
        <v>275</v>
      </c>
      <c r="M140" s="4"/>
      <c r="N140" s="4"/>
      <c r="O140" s="4"/>
      <c r="P140" s="4"/>
      <c r="Q140" s="4"/>
      <c r="R140" s="4"/>
      <c r="S140" s="4"/>
      <c r="T140" s="4"/>
      <c r="U140" s="4"/>
      <c r="V140" s="4"/>
    </row>
    <row r="141" spans="1:22">
      <c r="A141" s="4">
        <v>138</v>
      </c>
      <c r="B141" s="4" t="s">
        <v>276</v>
      </c>
      <c r="C141" s="4"/>
      <c r="D141" s="4" t="s">
        <v>50</v>
      </c>
      <c r="E141" s="4" t="s">
        <v>270</v>
      </c>
      <c r="F141" s="4"/>
      <c r="G141" s="4"/>
      <c r="H141" s="4"/>
      <c r="I141" s="4"/>
      <c r="J141" s="4"/>
      <c r="K141" s="4"/>
      <c r="L141" s="4" t="s">
        <v>277</v>
      </c>
      <c r="M141" s="4"/>
      <c r="N141" s="4"/>
      <c r="O141" s="4"/>
      <c r="P141" s="4"/>
      <c r="Q141" s="4"/>
      <c r="R141" s="4"/>
      <c r="S141" s="4"/>
      <c r="T141" s="4"/>
      <c r="U141" s="4"/>
      <c r="V141" s="4"/>
    </row>
    <row r="142" spans="1:22">
      <c r="A142" s="4">
        <v>139</v>
      </c>
      <c r="B142" s="4" t="s">
        <v>278</v>
      </c>
      <c r="C142" s="4"/>
      <c r="D142" s="4" t="s">
        <v>50</v>
      </c>
      <c r="E142" s="4" t="s">
        <v>270</v>
      </c>
      <c r="F142" s="4"/>
      <c r="G142" s="4"/>
      <c r="H142" s="4"/>
      <c r="I142" s="4"/>
      <c r="J142" s="4" t="s">
        <v>279</v>
      </c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</row>
    <row r="143" spans="1:22">
      <c r="A143" s="4">
        <v>140</v>
      </c>
      <c r="B143" s="4" t="s">
        <v>280</v>
      </c>
      <c r="C143" s="4"/>
      <c r="D143" s="4" t="s">
        <v>50</v>
      </c>
      <c r="E143" s="4" t="s">
        <v>281</v>
      </c>
      <c r="F143" s="4"/>
      <c r="G143" s="4"/>
      <c r="H143" s="4"/>
      <c r="I143" s="4"/>
      <c r="J143" s="4" t="s">
        <v>282</v>
      </c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</row>
    <row r="144" spans="1:22">
      <c r="A144" s="4">
        <v>141</v>
      </c>
      <c r="B144" s="4" t="s">
        <v>283</v>
      </c>
      <c r="C144" s="4"/>
      <c r="D144" s="4" t="s">
        <v>50</v>
      </c>
      <c r="E144" s="4" t="s">
        <v>281</v>
      </c>
      <c r="F144" s="4"/>
      <c r="G144" s="4"/>
      <c r="H144" s="4"/>
      <c r="I144" s="4"/>
      <c r="J144" s="4" t="s">
        <v>284</v>
      </c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</row>
    <row r="145" spans="1:22">
      <c r="A145" s="4">
        <v>142</v>
      </c>
      <c r="B145" s="4" t="s">
        <v>285</v>
      </c>
      <c r="C145" s="4"/>
      <c r="D145" s="4" t="s">
        <v>50</v>
      </c>
      <c r="E145" s="4" t="s">
        <v>286</v>
      </c>
      <c r="F145" s="4"/>
      <c r="G145" s="4"/>
      <c r="H145" s="4"/>
      <c r="I145" s="4"/>
      <c r="J145" s="4" t="s">
        <v>287</v>
      </c>
      <c r="K145" s="4"/>
      <c r="L145" s="4" t="s">
        <v>288</v>
      </c>
      <c r="M145" s="4"/>
      <c r="N145" s="4"/>
      <c r="O145" s="4"/>
      <c r="P145" s="4"/>
      <c r="Q145" s="4"/>
      <c r="R145" s="4"/>
      <c r="S145" s="4"/>
      <c r="T145" s="4"/>
      <c r="U145" s="4"/>
      <c r="V145" s="4"/>
    </row>
    <row r="146" spans="1:22">
      <c r="A146" s="4">
        <v>143</v>
      </c>
      <c r="B146" s="4" t="s">
        <v>289</v>
      </c>
      <c r="C146" s="4"/>
      <c r="D146" s="4" t="s">
        <v>50</v>
      </c>
      <c r="E146" s="4" t="s">
        <v>286</v>
      </c>
      <c r="F146" s="4"/>
      <c r="G146" s="4"/>
      <c r="H146" s="4" t="inlineStr">
        <is>
          <t>ML: GCA_003665715.1 {https://www.ncbi.nlm.nih.gov/bioproject/PRJNA490491/}</t>
        </is>
      </c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</row>
    <row r="147" spans="1:22">
      <c r="A147" s="4">
        <v>144</v>
      </c>
      <c r="B147" s="4" t="s">
        <v>290</v>
      </c>
      <c r="C147" s="4"/>
      <c r="D147" s="4" t="s">
        <v>50</v>
      </c>
      <c r="E147" s="4" t="s">
        <v>291</v>
      </c>
      <c r="F147" s="4"/>
      <c r="G147" s="4"/>
      <c r="H147" s="4"/>
      <c r="I147" s="4"/>
      <c r="J147" s="4" t="s">
        <v>292</v>
      </c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</row>
    <row r="148" spans="1:22">
      <c r="A148" s="4">
        <v>145</v>
      </c>
      <c r="B148" s="4" t="s">
        <v>293</v>
      </c>
      <c r="C148" s="4"/>
      <c r="D148" s="4" t="s">
        <v>50</v>
      </c>
      <c r="E148" s="4" t="s">
        <v>291</v>
      </c>
      <c r="F148" s="4"/>
      <c r="G148" s="4"/>
      <c r="H148" s="4"/>
      <c r="I148" s="4"/>
      <c r="J148" s="4" t="s">
        <v>294</v>
      </c>
      <c r="K148" s="4"/>
      <c r="L148" s="4" t="s">
        <v>295</v>
      </c>
      <c r="M148" s="4"/>
      <c r="N148" s="4"/>
      <c r="O148" s="4"/>
      <c r="P148" s="4"/>
      <c r="Q148" s="4"/>
      <c r="R148" s="4"/>
      <c r="S148" s="4"/>
      <c r="T148" s="4"/>
      <c r="U148" s="4"/>
      <c r="V148" s="4"/>
    </row>
    <row r="149" spans="1:22">
      <c r="A149" s="4">
        <v>146</v>
      </c>
      <c r="B149" s="4" t="s">
        <v>296</v>
      </c>
      <c r="C149" s="4"/>
      <c r="D149" s="4" t="s">
        <v>50</v>
      </c>
      <c r="E149" s="4" t="s">
        <v>297</v>
      </c>
      <c r="F149" s="4"/>
      <c r="G149" s="4"/>
      <c r="H149" s="4"/>
      <c r="I149" s="4"/>
      <c r="J149" s="4" t="s">
        <v>298</v>
      </c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</row>
    <row r="150" spans="1:22">
      <c r="A150" s="4">
        <v>147</v>
      </c>
      <c r="B150" s="4" t="s">
        <v>299</v>
      </c>
      <c r="C150" s="4"/>
      <c r="D150" s="4" t="s">
        <v>50</v>
      </c>
      <c r="E150" s="4" t="s">
        <v>297</v>
      </c>
      <c r="F150" s="4"/>
      <c r="G150" s="4"/>
      <c r="H150" s="4" t="inlineStr">
        <is>
          <t>PLY_AMNH: GCA_001247695.1 {doi:10.1093/gbe/evv144}</t>
        </is>
      </c>
      <c r="I150" s="4"/>
      <c r="J150" s="4"/>
      <c r="K150" s="4"/>
      <c r="L150" s="4"/>
      <c r="M150" s="4"/>
      <c r="N150" s="4"/>
      <c r="O150" s="4" t="inlineStr">
        <is>
          <t>PLY262: CYMBO-Kim {Eunsoo Kim et al, unpublished}</t>
        </is>
      </c>
      <c r="P150" s="4"/>
      <c r="Q150" s="4"/>
      <c r="R150" s="4"/>
      <c r="S150" s="4"/>
      <c r="T150" s="4"/>
      <c r="U150" s="4"/>
      <c r="V150" s="4"/>
    </row>
    <row r="151" spans="1:22">
      <c r="A151" s="4">
        <v>148</v>
      </c>
      <c r="B151" s="4" t="s">
        <v>300</v>
      </c>
      <c r="C151" s="4"/>
      <c r="D151" s="4" t="s">
        <v>50</v>
      </c>
      <c r="E151" s="4" t="s">
        <v>297</v>
      </c>
      <c r="F151" s="4"/>
      <c r="G151" s="4"/>
      <c r="H151" s="4"/>
      <c r="I151" s="4"/>
      <c r="J151" s="4"/>
      <c r="K151" s="4"/>
      <c r="L151" s="4" t="s">
        <v>301</v>
      </c>
      <c r="M151" s="4"/>
      <c r="N151" s="4"/>
      <c r="O151" s="4"/>
      <c r="P151" s="4"/>
      <c r="Q151" s="4"/>
      <c r="R151" s="4"/>
      <c r="S151" s="4"/>
      <c r="T151" s="4"/>
      <c r="U151" s="4"/>
      <c r="V151" s="4"/>
    </row>
    <row r="152" spans="1:22">
      <c r="A152" s="4">
        <v>149</v>
      </c>
      <c r="B152" s="4" t="s">
        <v>302</v>
      </c>
      <c r="C152" s="4"/>
      <c r="D152" s="4" t="s">
        <v>50</v>
      </c>
      <c r="E152" s="4" t="s">
        <v>297</v>
      </c>
      <c r="F152" s="4"/>
      <c r="G152" s="4"/>
      <c r="H152" s="4"/>
      <c r="I152" s="4"/>
      <c r="J152" s="4"/>
      <c r="K152" s="4"/>
      <c r="L152" s="4" t="s">
        <v>303</v>
      </c>
      <c r="M152" s="4"/>
      <c r="N152" s="4"/>
      <c r="O152" s="4"/>
      <c r="P152" s="4"/>
      <c r="Q152" s="4"/>
      <c r="R152" s="4"/>
      <c r="S152" s="4"/>
      <c r="T152" s="4"/>
      <c r="U152" s="4"/>
      <c r="V152" s="4"/>
    </row>
    <row r="153" spans="1:22">
      <c r="A153" s="4">
        <v>150</v>
      </c>
      <c r="B153" s="4" t="s">
        <v>304</v>
      </c>
      <c r="C153" s="4" t="inlineStr">
        <is>
          <t>Species affiliation according to Charles J. O'Kelly and Stuart D. Sym (pers. comm.), see doi:10.1111/j.1440-1835.1995.tb00002.x</t>
        </is>
      </c>
      <c r="D153" s="4" t="s">
        <v>50</v>
      </c>
      <c r="E153" s="4" t="s">
        <v>297</v>
      </c>
      <c r="F153" s="4"/>
      <c r="G153" s="4"/>
      <c r="H153" s="4"/>
      <c r="I153" s="4"/>
      <c r="J153" s="4"/>
      <c r="K153" s="4"/>
      <c r="L153" s="4" t="inlineStr">
        <is>
          <t>CCMP722: MMETSP1169 [Pyramimonas obovata]</t>
        </is>
      </c>
      <c r="M153" s="4"/>
      <c r="N153" s="4"/>
      <c r="O153" s="4"/>
      <c r="P153" s="4"/>
      <c r="Q153" s="4"/>
      <c r="R153" s="4"/>
      <c r="S153" s="4"/>
      <c r="T153" s="4"/>
      <c r="U153" s="4"/>
      <c r="V153" s="4"/>
    </row>
    <row r="154" spans="1:22">
      <c r="A154" s="4">
        <v>151</v>
      </c>
      <c r="B154" s="4" t="s">
        <v>305</v>
      </c>
      <c r="C154" s="4"/>
      <c r="D154" s="4" t="s">
        <v>50</v>
      </c>
      <c r="E154" s="4" t="s">
        <v>297</v>
      </c>
      <c r="F154" s="4"/>
      <c r="G154" s="4"/>
      <c r="H154" s="4"/>
      <c r="I154" s="4"/>
      <c r="J154" s="4" t="s">
        <v>306</v>
      </c>
      <c r="K154" s="4"/>
      <c r="L154" s="4" t="s">
        <v>307</v>
      </c>
      <c r="M154" s="4"/>
      <c r="N154" s="4"/>
      <c r="O154" s="4"/>
      <c r="P154" s="4"/>
      <c r="Q154" s="4"/>
      <c r="R154" s="4"/>
      <c r="S154" s="4"/>
      <c r="T154" s="4"/>
      <c r="U154" s="4"/>
      <c r="V154" s="4"/>
    </row>
    <row r="155" spans="1:22">
      <c r="A155" s="4">
        <v>152</v>
      </c>
      <c r="B155" s="4" t="s">
        <v>308</v>
      </c>
      <c r="C155" s="4"/>
      <c r="D155" s="4" t="s">
        <v>50</v>
      </c>
      <c r="E155" s="4" t="s">
        <v>297</v>
      </c>
      <c r="F155" s="4"/>
      <c r="G155" s="4"/>
      <c r="H155" s="4"/>
      <c r="I155" s="4"/>
      <c r="J155" s="4"/>
      <c r="K155" s="4"/>
      <c r="L155" s="4" t="s">
        <v>309</v>
      </c>
      <c r="M155" s="4"/>
      <c r="N155" s="4"/>
      <c r="O155" s="4"/>
      <c r="P155" s="4"/>
      <c r="Q155" s="4"/>
      <c r="R155" s="4"/>
      <c r="S155" s="4"/>
      <c r="T155" s="4"/>
      <c r="U155" s="4"/>
      <c r="V155" s="4"/>
    </row>
    <row r="156" spans="1:22">
      <c r="A156" s="4">
        <v>153</v>
      </c>
      <c r="B156" s="4" t="s">
        <v>310</v>
      </c>
      <c r="C156" s="4"/>
      <c r="D156" s="4" t="s">
        <v>50</v>
      </c>
      <c r="E156" s="4" t="s">
        <v>297</v>
      </c>
      <c r="F156" s="4"/>
      <c r="G156" s="4"/>
      <c r="H156" s="4"/>
      <c r="I156" s="4"/>
      <c r="J156" s="4"/>
      <c r="K156" s="4"/>
      <c r="L156" s="4"/>
      <c r="M156" s="4" t="inlineStr">
        <is>
          <t>RS-11: PRJNA342459-36897 {https://www.ncbi.nlm.nih.gov/bioproject/PRJNA342459}</t>
        </is>
      </c>
      <c r="N156" s="4"/>
      <c r="O156" s="4"/>
      <c r="P156" s="4"/>
      <c r="Q156" s="4"/>
      <c r="R156" s="4"/>
      <c r="S156" s="4"/>
      <c r="T156" s="4"/>
      <c r="U156" s="4"/>
      <c r="V156" s="4"/>
    </row>
    <row r="157" spans="1:22">
      <c r="A157" s="4">
        <v>154</v>
      </c>
      <c r="B157" s="4" t="s">
        <v>311</v>
      </c>
      <c r="C157" s="4"/>
      <c r="D157" s="4" t="s">
        <v>50</v>
      </c>
      <c r="E157" s="4" t="s">
        <v>312</v>
      </c>
      <c r="F157" s="4" t="s">
        <v>313</v>
      </c>
      <c r="G157" s="4"/>
      <c r="H157" s="4" t="inlineStr">
        <is>
          <t>710: GCA_000733215.1 {doi:10.1186/1471-2164-15-582}; UTEX 2341: GCA_002154875.1 {https://www.ncbi.nlm.nih.gov/bioproject/PRJNA362700}; UTEX 25: GCA_003709365.1 {https://www.ncbi.nlm.nih.gov/bioproject/PRJNA476562/}</t>
        </is>
      </c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</row>
    <row r="158" spans="1:22">
      <c r="A158" s="4">
        <v>155</v>
      </c>
      <c r="B158" s="4" t="s">
        <v>314</v>
      </c>
      <c r="C158" s="4"/>
      <c r="D158" s="4" t="s">
        <v>50</v>
      </c>
      <c r="E158" s="4" t="s">
        <v>312</v>
      </c>
      <c r="F158" s="4" t="s">
        <v>313</v>
      </c>
      <c r="G158" s="4"/>
      <c r="H158" s="4" t="inlineStr">
        <is>
          <t>FACHB-9: GCA_001430745.1 {doi:10.1104/pp.15.01174}</t>
        </is>
      </c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</row>
    <row r="159" spans="1:22">
      <c r="A159" s="4">
        <v>156</v>
      </c>
      <c r="B159" s="4" t="s">
        <v>315</v>
      </c>
      <c r="C159" s="4"/>
      <c r="D159" s="4" t="s">
        <v>50</v>
      </c>
      <c r="E159" s="4" t="s">
        <v>312</v>
      </c>
      <c r="F159" s="4" t="s">
        <v>313</v>
      </c>
      <c r="G159" s="4"/>
      <c r="H159" s="4"/>
      <c r="I159" s="4"/>
      <c r="J159" s="4" t="s">
        <v>316</v>
      </c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</row>
    <row r="160" spans="1:22">
      <c r="A160" s="4">
        <v>157</v>
      </c>
      <c r="B160" s="4" t="s">
        <v>317</v>
      </c>
      <c r="C160" s="4"/>
      <c r="D160" s="4" t="s">
        <v>50</v>
      </c>
      <c r="E160" s="4" t="s">
        <v>312</v>
      </c>
      <c r="F160" s="4" t="s">
        <v>313</v>
      </c>
      <c r="G160" s="4"/>
      <c r="H160" s="4" t="inlineStr">
        <is>
          <t>1228: GCA_002939045.1 {https://www.ncbi.nlm.nih.gov/bioproject/PRJNA422906/}; 1230: GCA_003130725.1 {https://www.ncbi.nlm.nih.gov/bioproject/PRJNA422912/}; 1412: GCA_003116155.1 {https://www.ncbi.nlm.nih.gov/bioproject/PRJNA422905/}; 1602: GCA_002245835.2 {doi:10.1111/tpj.13789}</t>
        </is>
      </c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</row>
    <row r="161" spans="1:22">
      <c r="A161" s="4">
        <v>158</v>
      </c>
      <c r="B161" s="4" t="s">
        <v>318</v>
      </c>
      <c r="C161" s="4"/>
      <c r="D161" s="4" t="s">
        <v>50</v>
      </c>
      <c r="E161" s="4" t="s">
        <v>312</v>
      </c>
      <c r="F161" s="4" t="s">
        <v>313</v>
      </c>
      <c r="G161" s="4"/>
      <c r="H161" s="4" t="inlineStr">
        <is>
          <t>GCA_003063905.1 {https://www.ncbi.nlm.nih.gov/bioproject/PRJNA412448/}</t>
        </is>
      </c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</row>
    <row r="162" spans="1:22">
      <c r="A162" s="4">
        <v>159</v>
      </c>
      <c r="B162" s="4" t="s">
        <v>319</v>
      </c>
      <c r="C162" s="4"/>
      <c r="D162" s="4" t="s">
        <v>50</v>
      </c>
      <c r="E162" s="4" t="s">
        <v>312</v>
      </c>
      <c r="F162" s="4" t="s">
        <v>313</v>
      </c>
      <c r="G162" s="4"/>
      <c r="H162" s="4" t="inlineStr">
        <is>
          <t>ArM0029B: GCA_002896455.3 {https://www.ncbi.nlm.nih.gov/bioproject/PRJNA214256/}</t>
        </is>
      </c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</row>
    <row r="163" spans="1:22">
      <c r="A163" s="4">
        <v>160</v>
      </c>
      <c r="B163" s="4" t="inlineStr">
        <is>
          <t>Chlorella sp. CH2018</t>
        </is>
      </c>
      <c r="C163" s="4"/>
      <c r="D163" s="4" t="s">
        <v>50</v>
      </c>
      <c r="E163" s="4" t="s">
        <v>312</v>
      </c>
      <c r="F163" s="4" t="s">
        <v>313</v>
      </c>
      <c r="G163" s="4"/>
      <c r="H163" s="4" t="inlineStr">
        <is>
          <t>CH2018: GCA_009928355.1 {https://www.ncbi.nlm.nih.gov/bioproject/PRJNA551084/}</t>
        </is>
      </c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</row>
    <row r="164" spans="1:22">
      <c r="A164" s="4">
        <v>161</v>
      </c>
      <c r="B164" s="4" t="s">
        <v>320</v>
      </c>
      <c r="C164" s="4"/>
      <c r="D164" s="4" t="s">
        <v>50</v>
      </c>
      <c r="E164" s="4" t="s">
        <v>312</v>
      </c>
      <c r="F164" s="4" t="s">
        <v>313</v>
      </c>
      <c r="G164" s="4"/>
      <c r="H164" s="4" t="inlineStr">
        <is>
          <t>KRBP: GCA_004335735.1 {doi:10.1016/j.isci.2018.12.035}</t>
        </is>
      </c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</row>
    <row r="165" spans="1:22">
      <c r="A165" s="4">
        <v>162</v>
      </c>
      <c r="B165" s="4" t="s">
        <v>26</v>
      </c>
      <c r="C165" s="4"/>
      <c r="D165" s="4" t="s">
        <v>50</v>
      </c>
      <c r="E165" s="4" t="s">
        <v>312</v>
      </c>
      <c r="F165" s="4" t="s">
        <v>313</v>
      </c>
      <c r="G165" s="4"/>
      <c r="H165" s="4" t="inlineStr">
        <is>
          <t>NC64A: GCA_000147415.1 {doi:10.1105/tpc.110.076406}</t>
        </is>
      </c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</row>
    <row r="166" spans="1:22">
      <c r="A166" s="4">
        <v>163</v>
      </c>
      <c r="B166" s="4" t="s">
        <v>321</v>
      </c>
      <c r="C166" s="4"/>
      <c r="D166" s="4" t="s">
        <v>50</v>
      </c>
      <c r="E166" s="4" t="s">
        <v>312</v>
      </c>
      <c r="F166" s="4" t="s">
        <v>313</v>
      </c>
      <c r="G166" s="4"/>
      <c r="H166" s="4" t="inlineStr">
        <is>
          <t>NJ-7: GCA_009720205.1 {https://www.ncbi.nlm.nih.gov/bioproject/PRJNA542208/}; UMT-M1: GCA_008119945.1 {https://www.ncbi.nlm.nih.gov/bioproject/PRJNA550188/}; UTEX 259: GCA_009720215.1 {https://www.ncbi.nlm.nih.gov/bioproject/PRJNA542209/}; UTEX 395: GCA_001021125.1 {doi:10.3389/fbioe.2018.00037}</t>
        </is>
      </c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</row>
    <row r="167" spans="1:22">
      <c r="A167" s="4">
        <v>164</v>
      </c>
      <c r="B167" s="4" t="inlineStr">
        <is>
          <t>Helicosporidium sp. ATCC 50920</t>
        </is>
      </c>
      <c r="C167" s="4"/>
      <c r="D167" s="4" t="s">
        <v>50</v>
      </c>
      <c r="E167" s="4" t="s">
        <v>312</v>
      </c>
      <c r="F167" s="4" t="s">
        <v>313</v>
      </c>
      <c r="G167" s="4"/>
      <c r="H167" s="4" t="inlineStr">
        <is>
          <t>ATCC 50920: GCA_000690575.1 {doi:10.1371/journal.pgen.1004355}</t>
        </is>
      </c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</row>
    <row r="168" spans="1:22">
      <c r="A168" s="4">
        <v>165</v>
      </c>
      <c r="B168" s="4" t="s">
        <v>322</v>
      </c>
      <c r="C168" s="4"/>
      <c r="D168" s="4" t="s">
        <v>50</v>
      </c>
      <c r="E168" s="4" t="s">
        <v>312</v>
      </c>
      <c r="F168" s="4" t="s">
        <v>313</v>
      </c>
      <c r="G168" s="4"/>
      <c r="H168" s="4" t="inlineStr">
        <is>
          <t>SAG 241.80: GCA_002245815.2 {doi:10.1111/tpj.13789}</t>
        </is>
      </c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</row>
    <row r="169" spans="1:22">
      <c r="A169" s="4">
        <v>166</v>
      </c>
      <c r="B169" s="4" t="s">
        <v>323</v>
      </c>
      <c r="C169" s="4"/>
      <c r="D169" s="4" t="s">
        <v>50</v>
      </c>
      <c r="E169" s="4" t="s">
        <v>312</v>
      </c>
      <c r="F169" s="4" t="s">
        <v>313</v>
      </c>
      <c r="G169" s="4"/>
      <c r="H169" s="4"/>
      <c r="I169" s="4"/>
      <c r="J169" s="4" t="s">
        <v>324</v>
      </c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</row>
    <row r="170" spans="1:22">
      <c r="A170" s="4">
        <v>167</v>
      </c>
      <c r="B170" s="4" t="s">
        <v>325</v>
      </c>
      <c r="C170" s="4"/>
      <c r="D170" s="4" t="s">
        <v>50</v>
      </c>
      <c r="E170" s="4" t="s">
        <v>312</v>
      </c>
      <c r="F170" s="4" t="s">
        <v>313</v>
      </c>
      <c r="G170" s="4"/>
      <c r="H170" s="4" t="inlineStr">
        <is>
          <t>RS: GCA_004335565.1 {doi:10.1016/j.isci.2018.12.035}</t>
        </is>
      </c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</row>
    <row r="171" spans="1:22">
      <c r="A171" s="4">
        <v>168</v>
      </c>
      <c r="B171" s="4" t="s">
        <v>326</v>
      </c>
      <c r="C171" s="4"/>
      <c r="D171" s="4" t="s">
        <v>50</v>
      </c>
      <c r="E171" s="4" t="s">
        <v>312</v>
      </c>
      <c r="F171" s="4" t="s">
        <v>313</v>
      </c>
      <c r="G171" s="4"/>
      <c r="H171" s="4" t="inlineStr">
        <is>
          <t>X1: GCA_004335555.1 {doi:10.1016/j.isci.2018.12.035}</t>
        </is>
      </c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</row>
    <row r="172" spans="1:22">
      <c r="A172" s="4">
        <v>169</v>
      </c>
      <c r="B172" s="4" t="s">
        <v>327</v>
      </c>
      <c r="C172" s="4"/>
      <c r="D172" s="4" t="s">
        <v>50</v>
      </c>
      <c r="E172" s="4" t="s">
        <v>312</v>
      </c>
      <c r="F172" s="4" t="s">
        <v>313</v>
      </c>
      <c r="G172" s="4"/>
      <c r="H172" s="4" t="inlineStr">
        <is>
          <t>NIES-2152: GCA_001598975.1 {doi:10.1186/s13068-016-0424-2}</t>
        </is>
      </c>
      <c r="I172" s="4"/>
      <c r="J172" s="4" t="s">
        <v>328</v>
      </c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</row>
    <row r="173" spans="1:22">
      <c r="A173" s="4">
        <v>170</v>
      </c>
      <c r="B173" s="4" t="inlineStr">
        <is>
          <t>Prototheca bovis</t>
        </is>
      </c>
      <c r="C173" s="4"/>
      <c r="D173" s="4" t="s">
        <v>50</v>
      </c>
      <c r="E173" s="4" t="s">
        <v>312</v>
      </c>
      <c r="F173" s="4" t="s">
        <v>313</v>
      </c>
      <c r="G173" s="4"/>
      <c r="H173" s="4" t="inlineStr">
        <is>
          <t>SAG 2021: GCA_003612995.1 {doi:10.1038/s41598-018-32992-0}</t>
        </is>
      </c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</row>
    <row r="174" spans="1:22">
      <c r="A174" s="4">
        <v>171</v>
      </c>
      <c r="B174" s="4" t="inlineStr">
        <is>
          <t>Prototheca ciferrii</t>
        </is>
      </c>
      <c r="C174" s="4"/>
      <c r="D174" s="4" t="s">
        <v>50</v>
      </c>
      <c r="E174" s="4" t="s">
        <v>312</v>
      </c>
      <c r="F174" s="4" t="s">
        <v>313</v>
      </c>
      <c r="G174" s="4"/>
      <c r="H174" s="4" t="inlineStr">
        <is>
          <t>SAG 2063: GCA_003613005.1 {doi:10.1038/s41598-018-32992-0}</t>
        </is>
      </c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</row>
    <row r="175" spans="1:22">
      <c r="A175" s="4">
        <v>172</v>
      </c>
      <c r="B175" s="4" t="s">
        <v>329</v>
      </c>
      <c r="C175" s="4"/>
      <c r="D175" s="4" t="s">
        <v>50</v>
      </c>
      <c r="E175" s="4" t="s">
        <v>312</v>
      </c>
      <c r="F175" s="4" t="s">
        <v>313</v>
      </c>
      <c r="G175" s="4"/>
      <c r="H175" s="4" t="inlineStr">
        <is>
          <t>JCM 15793: GCA_002897115.1 {doi:10.1038/s41598-017-18378-8}</t>
        </is>
      </c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</row>
    <row r="176" spans="1:22">
      <c r="A176" s="4">
        <v>173</v>
      </c>
      <c r="B176" s="4" t="s">
        <v>330</v>
      </c>
      <c r="C176" s="4"/>
      <c r="D176" s="4" t="s">
        <v>50</v>
      </c>
      <c r="E176" s="4" t="s">
        <v>312</v>
      </c>
      <c r="F176" s="4" t="s">
        <v>313</v>
      </c>
      <c r="G176" s="4"/>
      <c r="H176" s="4" t="inlineStr">
        <is>
          <t>JCM 9641: GCA_002794665.1 {doi:10.1038/s41598-017-18378-8}</t>
        </is>
      </c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</row>
    <row r="177" spans="1:22">
      <c r="A177" s="4">
        <v>174</v>
      </c>
      <c r="B177" s="4" t="s">
        <v>331</v>
      </c>
      <c r="C177" s="4"/>
      <c r="D177" s="4" t="s">
        <v>50</v>
      </c>
      <c r="E177" s="4" t="s">
        <v>312</v>
      </c>
      <c r="F177" s="4" t="s">
        <v>313</v>
      </c>
      <c r="G177" s="4"/>
      <c r="H177" s="4" t="inlineStr">
        <is>
          <t>HMC1: GCA_003255715.1 {https://www.ncbi.nlm.nih.gov/assembly/GCA_003255715.1}</t>
        </is>
      </c>
      <c r="I177" s="4"/>
      <c r="J177" s="4" t="s">
        <v>332</v>
      </c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</row>
    <row r="178" spans="1:22">
      <c r="A178" s="4">
        <v>175</v>
      </c>
      <c r="B178" s="4" t="s">
        <v>333</v>
      </c>
      <c r="C178" s="4"/>
      <c r="D178" s="4" t="s">
        <v>50</v>
      </c>
      <c r="E178" s="4" t="s">
        <v>312</v>
      </c>
      <c r="F178" s="4" t="s">
        <v>334</v>
      </c>
      <c r="G178" s="4"/>
      <c r="H178" s="4" t="inlineStr">
        <is>
          <t>Showa: GCA_002005505.1 {https://phytozome.jgi.doe.gov/Bbraunii}</t>
        </is>
      </c>
      <c r="I178" s="4"/>
      <c r="J178" s="4" t="s">
        <v>335</v>
      </c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</row>
    <row r="179" spans="1:22">
      <c r="A179" s="4">
        <v>176</v>
      </c>
      <c r="B179" s="4" t="s">
        <v>336</v>
      </c>
      <c r="C179" s="4"/>
      <c r="D179" s="4" t="s">
        <v>50</v>
      </c>
      <c r="E179" s="4" t="s">
        <v>312</v>
      </c>
      <c r="F179" s="4" t="s">
        <v>334</v>
      </c>
      <c r="G179" s="4"/>
      <c r="H179" s="4"/>
      <c r="I179" s="4"/>
      <c r="J179" s="4" t="s">
        <v>337</v>
      </c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</row>
    <row r="180" spans="1:22">
      <c r="A180" s="4">
        <v>177</v>
      </c>
      <c r="B180" s="4" t="s">
        <v>338</v>
      </c>
      <c r="C180" s="4"/>
      <c r="D180" s="4" t="s">
        <v>50</v>
      </c>
      <c r="E180" s="4" t="s">
        <v>312</v>
      </c>
      <c r="F180" s="4" t="s">
        <v>334</v>
      </c>
      <c r="G180" s="4"/>
      <c r="H180" s="4"/>
      <c r="I180" s="4"/>
      <c r="J180" s="4" t="s">
        <v>339</v>
      </c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</row>
    <row r="181" spans="1:22">
      <c r="A181" s="4">
        <v>178</v>
      </c>
      <c r="B181" s="4" t="s">
        <v>340</v>
      </c>
      <c r="C181" s="4"/>
      <c r="D181" s="4" t="s">
        <v>50</v>
      </c>
      <c r="E181" s="4" t="s">
        <v>312</v>
      </c>
      <c r="F181" s="4" t="s">
        <v>334</v>
      </c>
      <c r="G181" s="4"/>
      <c r="H181" s="4"/>
      <c r="I181" s="4"/>
      <c r="J181" s="4" t="s">
        <v>341</v>
      </c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</row>
    <row r="182" spans="1:22">
      <c r="A182" s="4">
        <v>179</v>
      </c>
      <c r="B182" s="4" t="s">
        <v>342</v>
      </c>
      <c r="C182" s="4"/>
      <c r="D182" s="4" t="s">
        <v>50</v>
      </c>
      <c r="E182" s="4" t="s">
        <v>312</v>
      </c>
      <c r="F182" s="4" t="s">
        <v>334</v>
      </c>
      <c r="G182" s="4"/>
      <c r="H182" s="4" t="inlineStr">
        <is>
          <t>LA000219: GCA_000812005.1 {https://www.ncbi.nlm.nih.gov/bioproject/PRJNA269066/}</t>
        </is>
      </c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</row>
    <row r="183" spans="1:22">
      <c r="A183" s="4">
        <v>180</v>
      </c>
      <c r="B183" s="4" t="s">
        <v>343</v>
      </c>
      <c r="C183" s="4"/>
      <c r="D183" s="4" t="s">
        <v>50</v>
      </c>
      <c r="E183" s="4" t="s">
        <v>312</v>
      </c>
      <c r="F183" s="4" t="s">
        <v>334</v>
      </c>
      <c r="G183" s="4"/>
      <c r="H183" s="4" t="inlineStr">
        <is>
          <t>C-169: GCA_000258705.1 {doi:10.1186/gb-2012-13-5-r39}</t>
        </is>
      </c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</row>
    <row r="184" spans="1:22">
      <c r="A184" s="4">
        <v>181</v>
      </c>
      <c r="B184" s="4" t="s">
        <v>344</v>
      </c>
      <c r="C184" s="4"/>
      <c r="D184" s="4" t="s">
        <v>50</v>
      </c>
      <c r="E184" s="4" t="s">
        <v>312</v>
      </c>
      <c r="F184" s="4" t="inlineStr">
        <is>
          <t>Microthamniales</t>
        </is>
      </c>
      <c r="G184" s="4"/>
      <c r="H184" s="4"/>
      <c r="I184" s="4"/>
      <c r="J184" s="4" t="s">
        <v>345</v>
      </c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</row>
    <row r="185" spans="1:22">
      <c r="A185" s="4">
        <v>182</v>
      </c>
      <c r="B185" s="4" t="s">
        <v>346</v>
      </c>
      <c r="C185" s="4"/>
      <c r="D185" s="4" t="s">
        <v>50</v>
      </c>
      <c r="E185" s="4" t="s">
        <v>312</v>
      </c>
      <c r="F185" s="4" t="s">
        <v>347</v>
      </c>
      <c r="G185" s="4"/>
      <c r="H185" s="4"/>
      <c r="I185" s="4"/>
      <c r="J185" s="4" t="s">
        <v>348</v>
      </c>
      <c r="K185" s="4"/>
      <c r="L185" s="4"/>
      <c r="M185" s="4"/>
      <c r="N185" s="4" t="inlineStr">
        <is>
          <t>GFTS00000000.1 {doi:10.3389/fmolb.2017.00089}</t>
        </is>
      </c>
      <c r="O185" s="4"/>
      <c r="P185" s="4"/>
      <c r="Q185" s="4"/>
      <c r="R185" s="4"/>
      <c r="S185" s="4"/>
      <c r="T185" s="4"/>
      <c r="U185" s="4"/>
      <c r="V185" s="4"/>
    </row>
    <row r="186" spans="1:22">
      <c r="A186" s="4">
        <v>183</v>
      </c>
      <c r="B186" s="4" t="s">
        <v>349</v>
      </c>
      <c r="C186" s="4"/>
      <c r="D186" s="4" t="s">
        <v>50</v>
      </c>
      <c r="E186" s="4" t="s">
        <v>312</v>
      </c>
      <c r="F186" s="4" t="s">
        <v>347</v>
      </c>
      <c r="G186" s="4"/>
      <c r="H186" s="4" t="inlineStr">
        <is>
          <t>P1: GCA_010646915.1 {https://www.ncbi.nlm.nih.gov/bioproject/PRJNA596012/}</t>
        </is>
      </c>
      <c r="I186" s="4"/>
      <c r="J186" s="4" t="s">
        <v>350</v>
      </c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</row>
    <row r="187" spans="1:22">
      <c r="A187" s="4">
        <v>184</v>
      </c>
      <c r="B187" s="4" t="s">
        <v>351</v>
      </c>
      <c r="C187" s="4"/>
      <c r="D187" s="4" t="s">
        <v>50</v>
      </c>
      <c r="E187" s="4" t="s">
        <v>312</v>
      </c>
      <c r="F187" s="4" t="s">
        <v>347</v>
      </c>
      <c r="G187" s="4"/>
      <c r="H187" s="4"/>
      <c r="I187" s="4"/>
      <c r="J187" s="4"/>
      <c r="K187" s="4"/>
      <c r="L187" s="4" t="s">
        <v>352</v>
      </c>
      <c r="M187" s="4"/>
      <c r="N187" s="4"/>
      <c r="O187" s="4"/>
      <c r="P187" s="4"/>
      <c r="Q187" s="4"/>
      <c r="R187" s="4"/>
      <c r="S187" s="4"/>
      <c r="T187" s="4"/>
      <c r="U187" s="4"/>
      <c r="V187" s="4"/>
    </row>
    <row r="188" spans="1:22">
      <c r="A188" s="4">
        <v>185</v>
      </c>
      <c r="B188" s="4" t="inlineStr">
        <is>
          <t>Asterochloris sp. Cgr/DA1pho</t>
        </is>
      </c>
      <c r="C188" s="4"/>
      <c r="D188" s="4" t="s">
        <v>50</v>
      </c>
      <c r="E188" s="4" t="s">
        <v>312</v>
      </c>
      <c r="F188" s="4" t="s">
        <v>353</v>
      </c>
      <c r="G188" s="4" t="inlineStr">
        <is>
          <t>Cgr/DA1pho: Astpho2 {doi:10.1186/s12864-019-5629-x}</t>
        </is>
      </c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</row>
    <row r="189" spans="1:22">
      <c r="A189" s="4">
        <v>186</v>
      </c>
      <c r="B189" s="4" t="s">
        <v>354</v>
      </c>
      <c r="C189" s="4"/>
      <c r="D189" s="4" t="s">
        <v>50</v>
      </c>
      <c r="E189" s="4" t="s">
        <v>312</v>
      </c>
      <c r="F189" s="4" t="s">
        <v>353</v>
      </c>
      <c r="G189" s="4"/>
      <c r="H189" s="4"/>
      <c r="I189" s="4"/>
      <c r="J189" s="4" t="s">
        <v>355</v>
      </c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</row>
    <row r="190" spans="1:22">
      <c r="A190" s="4">
        <v>187</v>
      </c>
      <c r="B190" s="4" t="s">
        <v>356</v>
      </c>
      <c r="C190" s="4"/>
      <c r="D190" s="4" t="s">
        <v>50</v>
      </c>
      <c r="E190" s="4" t="s">
        <v>312</v>
      </c>
      <c r="F190" s="4" t="s">
        <v>353</v>
      </c>
      <c r="G190" s="4"/>
      <c r="H190" s="4" t="inlineStr">
        <is>
          <t>GCA_000818905.1 {https://www.ncbi.nlm.nih.gov/bioproject/PRJNA263654/}</t>
        </is>
      </c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</row>
    <row r="191" spans="1:22">
      <c r="A191" s="4">
        <v>188</v>
      </c>
      <c r="B191" s="4" t="inlineStr">
        <is>
          <t>Trebouxia sp. A1-2</t>
        </is>
      </c>
      <c r="C191" s="4"/>
      <c r="D191" s="4" t="s">
        <v>50</v>
      </c>
      <c r="E191" s="4" t="s">
        <v>312</v>
      </c>
      <c r="F191" s="4" t="s">
        <v>353</v>
      </c>
      <c r="G191" s="4"/>
      <c r="H191" s="4" t="inlineStr">
        <is>
          <t>A1-2: GCA_008636185.1 {https://www.ncbi.nlm.nih.gov/bioproject/PRJNA464168/}</t>
        </is>
      </c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</row>
    <row r="192" spans="1:22">
      <c r="A192" s="4">
        <v>189</v>
      </c>
      <c r="B192" s="4" t="s">
        <v>357</v>
      </c>
      <c r="C192" s="4"/>
      <c r="D192" s="4" t="s">
        <v>50</v>
      </c>
      <c r="E192" s="4" t="s">
        <v>312</v>
      </c>
      <c r="F192" s="4" t="s">
        <v>353</v>
      </c>
      <c r="G192" s="4"/>
      <c r="H192" s="4" t="inlineStr">
        <is>
          <t>TZW2008: GCA_002118135.1 {doi:10.1099/mic.0.000461}</t>
        </is>
      </c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</row>
    <row r="193" spans="1:22">
      <c r="A193" s="4">
        <v>190</v>
      </c>
      <c r="B193" s="4" t="s">
        <v>358</v>
      </c>
      <c r="C193" s="4"/>
      <c r="D193" s="4" t="s">
        <v>50</v>
      </c>
      <c r="E193" s="4" t="s">
        <v>312</v>
      </c>
      <c r="F193" s="4" t="s">
        <v>359</v>
      </c>
      <c r="G193" s="4"/>
      <c r="H193" s="4" t="inlineStr">
        <is>
          <t>CF: GCA_004335625.1 {doi:10.1016/j.isci.2018.12.035}</t>
        </is>
      </c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</row>
    <row r="194" spans="1:22">
      <c r="A194" s="4">
        <v>191</v>
      </c>
      <c r="B194" s="4" t="s">
        <v>360</v>
      </c>
      <c r="C194" s="4"/>
      <c r="D194" s="4" t="s">
        <v>50</v>
      </c>
      <c r="E194" s="4" t="s">
        <v>312</v>
      </c>
      <c r="F194" s="4" t="s">
        <v>359</v>
      </c>
      <c r="G194" s="4"/>
      <c r="H194" s="4" t="inlineStr">
        <is>
          <t>JM: GCA_004335615.1 {doi:10.1016/j.isci.2018.12.035}</t>
        </is>
      </c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</row>
    <row r="195" spans="1:22">
      <c r="A195" s="4">
        <v>192</v>
      </c>
      <c r="B195" s="4" t="inlineStr">
        <is>
          <t>Symbiochloris reticulata</t>
        </is>
      </c>
      <c r="C195" s="4"/>
      <c r="D195" s="4" t="s">
        <v>50</v>
      </c>
      <c r="E195" s="4" t="s">
        <v>312</v>
      </c>
      <c r="F195" s="4" t="s">
        <v>359</v>
      </c>
      <c r="G195" s="4" t="inlineStr">
        <is>
          <t>Spain: Dicre1 {https://phycocosm.jgi.doe.gov/Dicre1/}</t>
        </is>
      </c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</row>
    <row r="196" spans="1:22">
      <c r="A196" s="4">
        <v>193</v>
      </c>
      <c r="B196" s="4" t="inlineStr">
        <is>
          <t>Trebouxiophyceae sp. KSI-1</t>
        </is>
      </c>
      <c r="C196" s="4"/>
      <c r="D196" s="4" t="s">
        <v>50</v>
      </c>
      <c r="E196" s="4" t="s">
        <v>312</v>
      </c>
      <c r="F196" s="4" t="s">
        <v>359</v>
      </c>
      <c r="G196" s="4"/>
      <c r="H196" s="4" t="inlineStr">
        <is>
          <t>KSI-1: GCA_003568905.1 {doi:10.1128/MRA.01185-18}</t>
        </is>
      </c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</row>
    <row r="197" spans="1:22">
      <c r="A197" s="4">
        <v>194</v>
      </c>
      <c r="B197" s="4" t="s">
        <v>361</v>
      </c>
      <c r="C197" s="4"/>
      <c r="D197" s="4" t="s">
        <v>50</v>
      </c>
      <c r="E197" s="4" t="s">
        <v>312</v>
      </c>
      <c r="F197" s="4"/>
      <c r="G197" s="4"/>
      <c r="H197" s="4"/>
      <c r="I197" s="4"/>
      <c r="J197" s="4" t="s">
        <v>362</v>
      </c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</row>
    <row r="198" spans="1:22">
      <c r="A198" s="4">
        <v>195</v>
      </c>
      <c r="B198" s="4" t="s">
        <v>363</v>
      </c>
      <c r="C198" s="4"/>
      <c r="D198" s="4" t="s">
        <v>50</v>
      </c>
      <c r="E198" s="4" t="s">
        <v>312</v>
      </c>
      <c r="F198" s="4"/>
      <c r="G198" s="4"/>
      <c r="H198" s="4"/>
      <c r="I198" s="4"/>
      <c r="J198" s="4" t="s">
        <v>364</v>
      </c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</row>
    <row r="199" spans="1:22">
      <c r="A199" s="4">
        <v>196</v>
      </c>
      <c r="B199" s="4" t="inlineStr">
        <is>
          <t>Picochlorum costavermella</t>
        </is>
      </c>
      <c r="C199" s="4"/>
      <c r="D199" s="4" t="s">
        <v>50</v>
      </c>
      <c r="E199" s="4" t="s">
        <v>312</v>
      </c>
      <c r="F199" s="4"/>
      <c r="G199" s="4"/>
      <c r="H199" s="4" t="inlineStr">
        <is>
          <t>RCC4223: GCA_011316045.1 {doi:10.1093/gbe/evy167}</t>
        </is>
      </c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</row>
    <row r="200" spans="1:22">
      <c r="A200" s="4">
        <v>197</v>
      </c>
      <c r="B200" s="4" t="s">
        <v>365</v>
      </c>
      <c r="C200" s="4"/>
      <c r="D200" s="4" t="s">
        <v>50</v>
      </c>
      <c r="E200" s="4" t="s">
        <v>312</v>
      </c>
      <c r="F200" s="4"/>
      <c r="G200" s="4"/>
      <c r="H200" s="4"/>
      <c r="I200" s="4"/>
      <c r="J200" s="4"/>
      <c r="K200" s="4"/>
      <c r="L200" s="4" t="s">
        <v>366</v>
      </c>
      <c r="M200" s="4"/>
      <c r="N200" s="4"/>
      <c r="O200" s="4"/>
      <c r="P200" s="4"/>
      <c r="Q200" s="4"/>
      <c r="R200" s="4"/>
      <c r="S200" s="4"/>
      <c r="T200" s="4"/>
      <c r="U200" s="4"/>
      <c r="V200" s="4"/>
    </row>
    <row r="201" spans="1:22">
      <c r="A201" s="4">
        <v>198</v>
      </c>
      <c r="B201" s="4" t="inlineStr">
        <is>
          <t>Picochlorum sp. BH-2019</t>
        </is>
      </c>
      <c r="C201" s="4"/>
      <c r="D201" s="4" t="s">
        <v>50</v>
      </c>
      <c r="E201" s="4" t="s">
        <v>312</v>
      </c>
      <c r="F201" s="4"/>
      <c r="G201" s="4"/>
      <c r="H201" s="4" t="inlineStr">
        <is>
          <t>NREL1: GCA_009650465.1 {doi:10.1038/s42003-019-0620-2}</t>
        </is>
      </c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</row>
    <row r="202" spans="1:22">
      <c r="A202" s="4">
        <v>199</v>
      </c>
      <c r="B202" s="4" t="inlineStr">
        <is>
          <t>Picochlorum sp. 'celeri'</t>
        </is>
      </c>
      <c r="C202" s="4"/>
      <c r="D202" s="4" t="s">
        <v>50</v>
      </c>
      <c r="E202" s="4" t="s">
        <v>312</v>
      </c>
      <c r="F202" s="4"/>
      <c r="G202" s="4"/>
      <c r="H202" s="4" t="inlineStr">
        <is>
          <t>GCA_010909725.1 {https://www.ncbi.nlm.nih.gov/bioproject/PRJNA598876/}</t>
        </is>
      </c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</row>
    <row r="203" spans="1:22">
      <c r="A203" s="4">
        <v>200</v>
      </c>
      <c r="B203" s="4" t="s">
        <v>367</v>
      </c>
      <c r="C203" s="4"/>
      <c r="D203" s="4" t="s">
        <v>50</v>
      </c>
      <c r="E203" s="4" t="s">
        <v>312</v>
      </c>
      <c r="F203" s="4"/>
      <c r="G203" s="4"/>
      <c r="H203" s="4"/>
      <c r="I203" s="4"/>
      <c r="J203" s="4"/>
      <c r="K203" s="4"/>
      <c r="L203" s="4" t="s">
        <v>368</v>
      </c>
      <c r="M203" s="4"/>
      <c r="N203" s="4"/>
      <c r="O203" s="4"/>
      <c r="P203" s="4"/>
      <c r="Q203" s="4"/>
      <c r="R203" s="4"/>
      <c r="S203" s="4"/>
      <c r="T203" s="4"/>
      <c r="U203" s="4"/>
      <c r="V203" s="4"/>
    </row>
    <row r="204" spans="1:22">
      <c r="A204" s="4">
        <v>201</v>
      </c>
      <c r="B204" s="4" t="s">
        <v>369</v>
      </c>
      <c r="C204" s="4"/>
      <c r="D204" s="4" t="s">
        <v>50</v>
      </c>
      <c r="E204" s="4" t="s">
        <v>312</v>
      </c>
      <c r="F204" s="4"/>
      <c r="G204" s="4"/>
      <c r="H204" s="4" t="inlineStr">
        <is>
          <t>SENEW3: GCA_000876415.1 {doi:10.1111/1462-2920.12541}</t>
        </is>
      </c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</row>
    <row r="205" spans="1:22">
      <c r="A205" s="4">
        <v>202</v>
      </c>
      <c r="B205" s="4" t="inlineStr">
        <is>
          <t>Picochlorum sp. 'soloecismus' DOE 101</t>
        </is>
      </c>
      <c r="C205" s="4"/>
      <c r="D205" s="4" t="s">
        <v>50</v>
      </c>
      <c r="E205" s="4" t="s">
        <v>312</v>
      </c>
      <c r="F205" s="4"/>
      <c r="G205" s="4"/>
      <c r="H205" s="4" t="inlineStr">
        <is>
          <t>DOE 101: GCA_002818215.1 {https://www.ncbi.nlm.nih.gov/bioproject/PRJNA418600/}</t>
        </is>
      </c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</row>
    <row r="206" spans="1:22">
      <c r="A206" s="4">
        <v>203</v>
      </c>
      <c r="B206" s="4" t="s">
        <v>370</v>
      </c>
      <c r="C206" s="4"/>
      <c r="D206" s="4" t="s">
        <v>50</v>
      </c>
      <c r="E206" s="4" t="s">
        <v>371</v>
      </c>
      <c r="F206" s="4" t="s">
        <v>372</v>
      </c>
      <c r="G206" s="4"/>
      <c r="H206" s="4"/>
      <c r="I206" s="4"/>
      <c r="J206" s="4" t="s">
        <v>373</v>
      </c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</row>
    <row r="207" spans="1:22">
      <c r="A207" s="4">
        <v>204</v>
      </c>
      <c r="B207" s="4" t="inlineStr">
        <is>
          <t>Caulerpa lentillifera</t>
        </is>
      </c>
      <c r="C207" s="4"/>
      <c r="D207" s="4" t="s">
        <v>50</v>
      </c>
      <c r="E207" s="4" t="s">
        <v>371</v>
      </c>
      <c r="F207" s="4" t="s">
        <v>372</v>
      </c>
      <c r="G207" s="4" t="inlineStr">
        <is>
          <t>Caulen1 {doi:10.1093/dnares/dsz002}</t>
        </is>
      </c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</row>
    <row r="208" spans="1:22">
      <c r="A208" s="4">
        <v>205</v>
      </c>
      <c r="B208" s="4" t="s">
        <v>374</v>
      </c>
      <c r="C208" s="4"/>
      <c r="D208" s="4" t="s">
        <v>50</v>
      </c>
      <c r="E208" s="4" t="s">
        <v>371</v>
      </c>
      <c r="F208" s="4" t="s">
        <v>372</v>
      </c>
      <c r="G208" s="4"/>
      <c r="H208" s="4"/>
      <c r="I208" s="4"/>
      <c r="J208" s="4" t="s">
        <v>375</v>
      </c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</row>
    <row r="209" spans="1:22">
      <c r="A209" s="4">
        <v>206</v>
      </c>
      <c r="B209" s="4" t="s">
        <v>376</v>
      </c>
      <c r="C209" s="4"/>
      <c r="D209" s="4" t="s">
        <v>50</v>
      </c>
      <c r="E209" s="4" t="s">
        <v>371</v>
      </c>
      <c r="F209" s="4" t="s">
        <v>377</v>
      </c>
      <c r="G209" s="4"/>
      <c r="H209" s="4"/>
      <c r="I209" s="4"/>
      <c r="J209" s="4" t="s">
        <v>378</v>
      </c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</row>
    <row r="210" spans="1:22">
      <c r="A210" s="4">
        <v>207</v>
      </c>
      <c r="B210" s="4" t="s">
        <v>379</v>
      </c>
      <c r="C210" s="4"/>
      <c r="D210" s="4" t="s">
        <v>50</v>
      </c>
      <c r="E210" s="4" t="s">
        <v>371</v>
      </c>
      <c r="F210" s="4" t="s">
        <v>377</v>
      </c>
      <c r="G210" s="4"/>
      <c r="H210" s="4"/>
      <c r="I210" s="4"/>
      <c r="J210" s="4" t="s">
        <v>380</v>
      </c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</row>
    <row r="211" spans="1:22">
      <c r="A211" s="4">
        <v>208</v>
      </c>
      <c r="B211" s="4" t="s">
        <v>381</v>
      </c>
      <c r="C211" s="4"/>
      <c r="D211" s="4" t="s">
        <v>50</v>
      </c>
      <c r="E211" s="4" t="s">
        <v>371</v>
      </c>
      <c r="F211" s="4" t="s">
        <v>382</v>
      </c>
      <c r="G211" s="4"/>
      <c r="H211" s="4"/>
      <c r="I211" s="4"/>
      <c r="J211" s="4" t="s">
        <v>383</v>
      </c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</row>
    <row r="212" spans="1:22">
      <c r="A212" s="4">
        <v>209</v>
      </c>
      <c r="B212" s="4" t="s">
        <v>384</v>
      </c>
      <c r="C212" s="4"/>
      <c r="D212" s="4" t="s">
        <v>50</v>
      </c>
      <c r="E212" s="4" t="s">
        <v>371</v>
      </c>
      <c r="F212" s="4" t="s">
        <v>382</v>
      </c>
      <c r="G212" s="4"/>
      <c r="H212" s="4"/>
      <c r="I212" s="4"/>
      <c r="J212" s="4" t="s">
        <v>385</v>
      </c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</row>
    <row r="213" spans="1:22">
      <c r="A213" s="4">
        <v>210</v>
      </c>
      <c r="B213" s="4" t="s">
        <v>386</v>
      </c>
      <c r="C213" s="4" t="s">
        <v>74</v>
      </c>
      <c r="D213" s="4" t="s">
        <v>50</v>
      </c>
      <c r="E213" s="4" t="s">
        <v>371</v>
      </c>
      <c r="F213" s="4" t="s">
        <v>382</v>
      </c>
      <c r="G213" s="4"/>
      <c r="H213" s="4"/>
      <c r="I213" s="4"/>
      <c r="J213" s="4" t="inlineStr">
        <is>
          <t>SAG 2008: CBNG; SAG 32.98: LETF [Planophila terrestris]</t>
        </is>
      </c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</row>
    <row r="214" spans="1:22">
      <c r="A214" s="4">
        <v>211</v>
      </c>
      <c r="B214" s="4" t="s">
        <v>387</v>
      </c>
      <c r="C214" s="4"/>
      <c r="D214" s="4" t="s">
        <v>50</v>
      </c>
      <c r="E214" s="4" t="s">
        <v>371</v>
      </c>
      <c r="F214" s="4" t="s">
        <v>388</v>
      </c>
      <c r="G214" s="4"/>
      <c r="H214" s="4"/>
      <c r="I214" s="4"/>
      <c r="J214" s="4" t="inlineStr">
        <is>
          <t>UTEX 2073: KSFK [Chlorosarcinopsis halophila]</t>
        </is>
      </c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</row>
    <row r="215" spans="1:22">
      <c r="A215" s="4">
        <v>212</v>
      </c>
      <c r="B215" s="4" t="s">
        <v>389</v>
      </c>
      <c r="C215" s="4"/>
      <c r="D215" s="4" t="s">
        <v>50</v>
      </c>
      <c r="E215" s="4" t="s">
        <v>371</v>
      </c>
      <c r="F215" s="4" t="s">
        <v>388</v>
      </c>
      <c r="G215" s="4"/>
      <c r="H215" s="4"/>
      <c r="I215" s="4"/>
      <c r="J215" s="4" t="s">
        <v>390</v>
      </c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</row>
    <row r="216" spans="1:22">
      <c r="A216" s="4">
        <v>213</v>
      </c>
      <c r="B216" s="4" t="s">
        <v>391</v>
      </c>
      <c r="C216" s="4"/>
      <c r="D216" s="4" t="s">
        <v>50</v>
      </c>
      <c r="E216" s="4" t="s">
        <v>371</v>
      </c>
      <c r="F216" s="4" t="s">
        <v>388</v>
      </c>
      <c r="G216" s="4"/>
      <c r="H216" s="4"/>
      <c r="I216" s="4"/>
      <c r="J216" s="4" t="s">
        <v>392</v>
      </c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</row>
    <row r="217" spans="1:22">
      <c r="A217" s="4">
        <v>214</v>
      </c>
      <c r="B217" s="4" t="inlineStr">
        <is>
          <t>Ulva compressa</t>
        </is>
      </c>
      <c r="C217" s="4" t="inlineStr">
        <is>
          <t>doi:10.1111/jpy.12804</t>
        </is>
      </c>
      <c r="D217" s="4" t="s">
        <v>50</v>
      </c>
      <c r="E217" s="4" t="s">
        <v>371</v>
      </c>
      <c r="F217" s="4" t="s">
        <v>388</v>
      </c>
      <c r="G217" s="4"/>
      <c r="H217" s="4" t="inlineStr">
        <is>
          <t>wild-type: GCA_900538255.1 [Ulva mutabilis] {https://www.ncbi.nlm.nih.gov/bioproject/PRJEB25750/}</t>
        </is>
      </c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</row>
    <row r="218" spans="1:22">
      <c r="A218" s="4">
        <v>215</v>
      </c>
      <c r="B218" s="4" t="s">
        <v>393</v>
      </c>
      <c r="C218" s="4"/>
      <c r="D218" s="4" t="s">
        <v>50</v>
      </c>
      <c r="E218" s="4" t="s">
        <v>371</v>
      </c>
      <c r="F218" s="4" t="s">
        <v>388</v>
      </c>
      <c r="G218" s="4"/>
      <c r="H218" s="4" t="inlineStr">
        <is>
          <t>GCA_004138255.1 {https://www.ncbi.nlm.nih.gov/bioproject/PRJNA484545/}</t>
        </is>
      </c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</row>
    <row r="219" spans="1:22">
      <c r="A219" s="4">
        <v>216</v>
      </c>
      <c r="B219" s="4" t="inlineStr">
        <is>
          <t>Ulvella endozoica</t>
        </is>
      </c>
      <c r="C219" s="4" t="inlineStr">
        <is>
          <t>doi:10.2216/11-067.1</t>
        </is>
      </c>
      <c r="D219" s="4" t="s">
        <v>50</v>
      </c>
      <c r="E219" s="4" t="s">
        <v>371</v>
      </c>
      <c r="F219" s="4" t="s">
        <v>388</v>
      </c>
      <c r="G219" s="4"/>
      <c r="H219" s="4"/>
      <c r="I219" s="4"/>
      <c r="J219" s="4" t="inlineStr">
        <is>
          <t>UTEX B2352: OQON [Entocladia endozoica]</t>
        </is>
      </c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</row>
    <row r="220" spans="1:22">
      <c r="A220" s="4">
        <v>217</v>
      </c>
      <c r="B220" s="4" t="s">
        <v>394</v>
      </c>
      <c r="C220" s="4"/>
      <c r="D220" s="4" t="s">
        <v>50</v>
      </c>
      <c r="E220" s="4" t="s">
        <v>371</v>
      </c>
      <c r="F220" s="4"/>
      <c r="G220" s="4"/>
      <c r="H220" s="4"/>
      <c r="I220" s="4"/>
      <c r="J220" s="4" t="s">
        <v>395</v>
      </c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</row>
    <row r="221" spans="1:22">
      <c r="A221" s="4">
        <v>218</v>
      </c>
      <c r="B221" s="4" t="s">
        <v>396</v>
      </c>
      <c r="C221" s="4"/>
      <c r="D221" s="4" t="s">
        <v>50</v>
      </c>
      <c r="E221" s="4" t="s">
        <v>371</v>
      </c>
      <c r="F221" s="4"/>
      <c r="G221" s="4"/>
      <c r="H221" s="4"/>
      <c r="I221" s="4"/>
      <c r="J221" s="4" t="s">
        <v>397</v>
      </c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</row>
    <row r="222" spans="1:22">
      <c r="A222" s="4">
        <v>219</v>
      </c>
      <c r="B222" s="4" t="s">
        <v>398</v>
      </c>
      <c r="C222" s="4"/>
      <c r="D222" s="4" t="s">
        <v>50</v>
      </c>
      <c r="E222" s="4" t="s">
        <v>371</v>
      </c>
      <c r="F222" s="4"/>
      <c r="G222" s="4"/>
      <c r="H222" s="4"/>
      <c r="I222" s="4"/>
      <c r="J222" s="4" t="s">
        <v>399</v>
      </c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</row>
    <row r="223" spans="1:22">
      <c r="A223" s="4">
        <v>220</v>
      </c>
      <c r="B223" s="4" t="s">
        <v>400</v>
      </c>
      <c r="C223" s="4"/>
      <c r="D223" s="4" t="s">
        <v>50</v>
      </c>
      <c r="E223" s="4" t="s">
        <v>371</v>
      </c>
      <c r="F223" s="4"/>
      <c r="G223" s="4"/>
      <c r="H223" s="4"/>
      <c r="I223" s="4"/>
      <c r="J223" s="4" t="s">
        <v>401</v>
      </c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</row>
    <row r="224" spans="1:22">
      <c r="A224" s="4">
        <v>221</v>
      </c>
      <c r="B224" s="4" t="s">
        <v>402</v>
      </c>
      <c r="C224" s="4"/>
      <c r="D224" s="4" t="s">
        <v>50</v>
      </c>
      <c r="E224" s="4" t="s">
        <v>371</v>
      </c>
      <c r="F224" s="4"/>
      <c r="G224" s="4"/>
      <c r="H224" s="4"/>
      <c r="I224" s="4"/>
      <c r="J224" s="4" t="s">
        <v>403</v>
      </c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</row>
    <row r="225" spans="1:22">
      <c r="A225" s="4">
        <v>222</v>
      </c>
      <c r="B225" s="4" t="s">
        <v>404</v>
      </c>
      <c r="C225" s="4"/>
      <c r="D225" s="4" t="s">
        <v>405</v>
      </c>
      <c r="E225" s="4" t="s">
        <v>406</v>
      </c>
      <c r="F225" s="4"/>
      <c r="G225" s="4"/>
      <c r="H225" s="4" t="inlineStr">
        <is>
          <t>S276: GCA_003427395.1 {doi:10.1016/j.cell.2018.06.033}</t>
        </is>
      </c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</row>
    <row r="226" spans="1:22">
      <c r="A226" s="4">
        <v>223</v>
      </c>
      <c r="B226" s="4" t="s">
        <v>407</v>
      </c>
      <c r="C226" s="4"/>
      <c r="D226" s="4" t="s">
        <v>405</v>
      </c>
      <c r="E226" s="4" t="s">
        <v>406</v>
      </c>
      <c r="F226" s="4"/>
      <c r="G226" s="4"/>
      <c r="H226" s="4"/>
      <c r="I226" s="4"/>
      <c r="J226" s="4" t="inlineStr">
        <is>
          <t>M3183: MWXT</t>
        </is>
      </c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</row>
    <row r="227" spans="1:22">
      <c r="A227" s="4">
        <v>224</v>
      </c>
      <c r="B227" s="4" t="inlineStr">
        <is>
          <t>Chlorokybus atmophyticus</t>
        </is>
      </c>
      <c r="C227" s="4"/>
      <c r="D227" s="4" t="s">
        <v>405</v>
      </c>
      <c r="E227" s="4" t="inlineStr">
        <is>
          <t>Chlorokybophyceae</t>
        </is>
      </c>
      <c r="F227" s="4"/>
      <c r="G227" s="4"/>
      <c r="H227" s="4"/>
      <c r="I227" s="4"/>
      <c r="J227" s="4" t="inlineStr">
        <is>
          <t>A1-2: AZZW</t>
        </is>
      </c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</row>
    <row r="228" spans="1:22">
      <c r="A228" s="4">
        <v>225</v>
      </c>
      <c r="B228" s="4" t="s">
        <v>408</v>
      </c>
      <c r="C228" s="4"/>
      <c r="D228" s="4" t="s">
        <v>405</v>
      </c>
      <c r="E228" s="4" t="s">
        <v>409</v>
      </c>
      <c r="F228" s="4"/>
      <c r="G228" s="4"/>
      <c r="H228" s="4"/>
      <c r="I228" s="4"/>
      <c r="J228" s="4" t="inlineStr">
        <is>
          <t>M1311 (CCAC 0044): DRGY</t>
        </is>
      </c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</row>
    <row r="229" spans="1:22">
      <c r="A229" s="4">
        <v>226</v>
      </c>
      <c r="B229" s="4" t="s">
        <v>410</v>
      </c>
      <c r="C229" s="4"/>
      <c r="D229" s="4" t="s">
        <v>405</v>
      </c>
      <c r="E229" s="4" t="s">
        <v>409</v>
      </c>
      <c r="F229" s="4"/>
      <c r="G229" s="4"/>
      <c r="H229" s="4"/>
      <c r="I229" s="4"/>
      <c r="J229" s="4" t="s">
        <v>411</v>
      </c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</row>
    <row r="230" spans="1:22">
      <c r="A230" s="4">
        <v>227</v>
      </c>
      <c r="B230" s="4" t="s">
        <v>412</v>
      </c>
      <c r="C230" s="4"/>
      <c r="D230" s="4" t="s">
        <v>405</v>
      </c>
      <c r="E230" s="4" t="s">
        <v>409</v>
      </c>
      <c r="F230" s="4"/>
      <c r="G230" s="4"/>
      <c r="H230" s="4"/>
      <c r="I230" s="4"/>
      <c r="J230" s="4" t="inlineStr">
        <is>
          <t>SAG 110.80M (M1311): VQBJ</t>
        </is>
      </c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</row>
    <row r="231" spans="1:22">
      <c r="A231" s="4">
        <v>228</v>
      </c>
      <c r="B231" s="4" t="s">
        <v>413</v>
      </c>
      <c r="C231" s="4"/>
      <c r="D231" s="4" t="s">
        <v>405</v>
      </c>
      <c r="E231" s="4" t="s">
        <v>414</v>
      </c>
      <c r="F231" s="4"/>
      <c r="G231" s="4"/>
      <c r="H231" s="4" t="inlineStr">
        <is>
          <t>Tak-1: GCA_003032435.1 {doi:10.1016/j.cell.2017.09.030}</t>
        </is>
      </c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</row>
    <row r="232" spans="1:22">
      <c r="A232" s="4">
        <v>229</v>
      </c>
      <c r="B232" s="4" t="s">
        <v>415</v>
      </c>
      <c r="C232" s="4"/>
      <c r="D232" s="4" t="s">
        <v>405</v>
      </c>
      <c r="E232" s="4" t="s">
        <v>414</v>
      </c>
      <c r="F232" s="4"/>
      <c r="G232" s="4"/>
      <c r="H232" s="4" t="inlineStr">
        <is>
          <t>Gransden 2004: GCA_000002425.2 {doi:10.1126/science.1150646}</t>
        </is>
      </c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</row>
    <row r="233" spans="1:22">
      <c r="A233" s="4">
        <v>230</v>
      </c>
      <c r="B233" s="4" t="s">
        <v>416</v>
      </c>
      <c r="C233" s="4"/>
      <c r="D233" s="4" t="s">
        <v>405</v>
      </c>
      <c r="E233" s="4" t="s">
        <v>414</v>
      </c>
      <c r="F233" s="4"/>
      <c r="G233" s="4"/>
      <c r="H233" s="4" t="inlineStr">
        <is>
          <t>GCA_000143415.2 {doi:10.1126/science.1203810}</t>
        </is>
      </c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</row>
    <row r="234" spans="1:22">
      <c r="A234" s="4">
        <v>231</v>
      </c>
      <c r="B234" s="4" t="s">
        <v>417</v>
      </c>
      <c r="C234" s="4"/>
      <c r="D234" s="4" t="s">
        <v>405</v>
      </c>
      <c r="E234" s="4" t="s">
        <v>418</v>
      </c>
      <c r="F234" s="4"/>
      <c r="G234" s="4"/>
      <c r="H234" s="4"/>
      <c r="I234" s="4"/>
      <c r="J234" s="4" t="s">
        <v>419</v>
      </c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</row>
    <row r="235" spans="1:22">
      <c r="A235" s="4">
        <v>232</v>
      </c>
      <c r="B235" s="4" t="s">
        <v>420</v>
      </c>
      <c r="C235" s="4"/>
      <c r="D235" s="4" t="s">
        <v>405</v>
      </c>
      <c r="E235" s="4" t="s">
        <v>418</v>
      </c>
      <c r="F235" s="4"/>
      <c r="G235" s="4"/>
      <c r="H235" s="4"/>
      <c r="I235" s="4"/>
      <c r="J235" s="4" t="s">
        <v>421</v>
      </c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</row>
    <row r="236" spans="1:22">
      <c r="A236" s="4">
        <v>233</v>
      </c>
      <c r="B236" s="4" t="s">
        <v>422</v>
      </c>
      <c r="C236" s="4"/>
      <c r="D236" s="4" t="s">
        <v>405</v>
      </c>
      <c r="E236" s="4" t="s">
        <v>418</v>
      </c>
      <c r="F236" s="4"/>
      <c r="G236" s="4"/>
      <c r="H236" s="4" t="inlineStr">
        <is>
          <t>NIES-2285: GCA_000708835.1 {doi:10.1038/ncomms4978}</t>
        </is>
      </c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</row>
    <row r="237" spans="1:22">
      <c r="A237" s="4">
        <v>234</v>
      </c>
      <c r="B237" s="4" t="s">
        <v>423</v>
      </c>
      <c r="C237" s="4"/>
      <c r="D237" s="4" t="s">
        <v>405</v>
      </c>
      <c r="E237" s="4" t="s">
        <v>418</v>
      </c>
      <c r="F237" s="4"/>
      <c r="G237" s="4"/>
      <c r="H237" s="4"/>
      <c r="I237" s="4"/>
      <c r="J237" s="4" t="inlineStr">
        <is>
          <t>M1894/1 (CCAC 0119): FQLP</t>
        </is>
      </c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</row>
    <row r="238" spans="1:22">
      <c r="A238" s="4">
        <v>235</v>
      </c>
      <c r="B238" s="4" t="s">
        <v>424</v>
      </c>
      <c r="C238" s="4"/>
      <c r="D238" s="4" t="s">
        <v>405</v>
      </c>
      <c r="E238" s="4" t="s">
        <v>425</v>
      </c>
      <c r="F238" s="4"/>
      <c r="G238" s="4"/>
      <c r="H238" s="4" t="inlineStr">
        <is>
          <t>NIES 296: GCA_004000685.1 {https://www.ncbi.nlm.nih.gov/bioproject/PRJDB7683/}</t>
        </is>
      </c>
      <c r="I238" s="4"/>
      <c r="J238" s="4" t="s">
        <v>426</v>
      </c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</row>
    <row r="239" spans="1:22">
      <c r="A239" s="4">
        <v>236</v>
      </c>
      <c r="B239" s="4" t="s">
        <v>427</v>
      </c>
      <c r="C239" s="4"/>
      <c r="D239" s="4" t="s">
        <v>405</v>
      </c>
      <c r="E239" s="4" t="s">
        <v>428</v>
      </c>
      <c r="F239" s="4"/>
      <c r="G239" s="4"/>
      <c r="H239" s="4"/>
      <c r="I239" s="4"/>
      <c r="J239" s="4" t="inlineStr">
        <is>
          <t>M2661: NNHQ</t>
        </is>
      </c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</row>
    <row r="240" spans="1:22">
      <c r="A240" s="4">
        <v>237</v>
      </c>
      <c r="B240" s="4" t="s">
        <v>429</v>
      </c>
      <c r="C240" s="4"/>
      <c r="D240" s="4" t="s">
        <v>405</v>
      </c>
      <c r="E240" s="4" t="s">
        <v>428</v>
      </c>
      <c r="F240" s="4"/>
      <c r="G240" s="4"/>
      <c r="H240" s="4"/>
      <c r="I240" s="4"/>
      <c r="J240" s="4" t="s">
        <v>430</v>
      </c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</row>
    <row r="241" spans="1:22">
      <c r="A241" s="4">
        <v>238</v>
      </c>
      <c r="B241" s="4" t="s">
        <v>431</v>
      </c>
      <c r="C241" s="4"/>
      <c r="D241" s="4" t="s">
        <v>405</v>
      </c>
      <c r="E241" s="4" t="s">
        <v>432</v>
      </c>
      <c r="F241" s="4" t="s">
        <v>433</v>
      </c>
      <c r="G241" s="4"/>
      <c r="H241" s="4"/>
      <c r="I241" s="4"/>
      <c r="J241" s="4" t="s">
        <v>434</v>
      </c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</row>
    <row r="242" spans="1:22">
      <c r="A242" s="4">
        <v>239</v>
      </c>
      <c r="B242" s="4" t="s">
        <v>435</v>
      </c>
      <c r="C242" s="4"/>
      <c r="D242" s="4" t="s">
        <v>405</v>
      </c>
      <c r="E242" s="4" t="s">
        <v>432</v>
      </c>
      <c r="F242" s="4" t="s">
        <v>433</v>
      </c>
      <c r="G242" s="4"/>
      <c r="H242" s="4"/>
      <c r="I242" s="4"/>
      <c r="J242" s="4" t="s">
        <v>436</v>
      </c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</row>
    <row r="243" spans="1:22">
      <c r="A243" s="4">
        <v>240</v>
      </c>
      <c r="B243" s="4" t="s">
        <v>437</v>
      </c>
      <c r="C243" s="4"/>
      <c r="D243" s="4" t="s">
        <v>405</v>
      </c>
      <c r="E243" s="4" t="s">
        <v>432</v>
      </c>
      <c r="F243" s="4" t="s">
        <v>433</v>
      </c>
      <c r="G243" s="4"/>
      <c r="H243" s="4"/>
      <c r="I243" s="4"/>
      <c r="J243" s="4" t="inlineStr">
        <is>
          <t>M2075/1 (CCAC 0143): HIDG</t>
        </is>
      </c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</row>
    <row r="244" spans="1:22">
      <c r="A244" s="4">
        <v>241</v>
      </c>
      <c r="B244" s="4" t="s">
        <v>438</v>
      </c>
      <c r="C244" s="4"/>
      <c r="D244" s="4" t="s">
        <v>405</v>
      </c>
      <c r="E244" s="4" t="s">
        <v>432</v>
      </c>
      <c r="F244" s="4" t="s">
        <v>433</v>
      </c>
      <c r="G244" s="4"/>
      <c r="H244" s="4"/>
      <c r="I244" s="4"/>
      <c r="J244" s="4" t="s">
        <v>439</v>
      </c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</row>
    <row r="245" spans="1:22">
      <c r="A245" s="4">
        <v>242</v>
      </c>
      <c r="B245" s="4" t="s">
        <v>440</v>
      </c>
      <c r="C245" s="4"/>
      <c r="D245" s="4" t="s">
        <v>405</v>
      </c>
      <c r="E245" s="4" t="s">
        <v>432</v>
      </c>
      <c r="F245" s="4" t="s">
        <v>433</v>
      </c>
      <c r="G245" s="4"/>
      <c r="H245" s="4"/>
      <c r="I245" s="4"/>
      <c r="J245" s="4" t="s">
        <v>441</v>
      </c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</row>
    <row r="246" spans="1:22">
      <c r="A246" s="4">
        <v>243</v>
      </c>
      <c r="B246" s="4" t="s">
        <v>442</v>
      </c>
      <c r="C246" s="4"/>
      <c r="D246" s="4" t="s">
        <v>405</v>
      </c>
      <c r="E246" s="4" t="s">
        <v>432</v>
      </c>
      <c r="F246" s="4" t="s">
        <v>433</v>
      </c>
      <c r="G246" s="4"/>
      <c r="H246" s="4"/>
      <c r="I246" s="4"/>
      <c r="J246" s="4" t="s">
        <v>443</v>
      </c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</row>
    <row r="247" spans="1:22">
      <c r="A247" s="4">
        <v>244</v>
      </c>
      <c r="B247" s="4" t="s">
        <v>444</v>
      </c>
      <c r="C247" s="4"/>
      <c r="D247" s="4" t="s">
        <v>405</v>
      </c>
      <c r="E247" s="4" t="s">
        <v>432</v>
      </c>
      <c r="F247" s="4" t="s">
        <v>433</v>
      </c>
      <c r="G247" s="4"/>
      <c r="H247" s="4"/>
      <c r="I247" s="4"/>
      <c r="J247" s="4" t="s">
        <v>445</v>
      </c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</row>
    <row r="248" spans="1:22">
      <c r="A248" s="4">
        <v>245</v>
      </c>
      <c r="B248" s="4" t="s">
        <v>446</v>
      </c>
      <c r="C248" s="4"/>
      <c r="D248" s="4" t="s">
        <v>405</v>
      </c>
      <c r="E248" s="4" t="s">
        <v>432</v>
      </c>
      <c r="F248" s="4" t="s">
        <v>433</v>
      </c>
      <c r="G248" s="4"/>
      <c r="H248" s="4"/>
      <c r="I248" s="4"/>
      <c r="J248" s="4" t="s">
        <v>447</v>
      </c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</row>
    <row r="249" spans="1:22">
      <c r="A249" s="4">
        <v>246</v>
      </c>
      <c r="B249" s="4" t="s">
        <v>448</v>
      </c>
      <c r="C249" s="4"/>
      <c r="D249" s="4" t="s">
        <v>405</v>
      </c>
      <c r="E249" s="4" t="s">
        <v>432</v>
      </c>
      <c r="F249" s="4" t="s">
        <v>433</v>
      </c>
      <c r="G249" s="4"/>
      <c r="H249" s="4"/>
      <c r="I249" s="4"/>
      <c r="J249" s="4" t="s">
        <v>449</v>
      </c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</row>
    <row r="250" spans="1:22">
      <c r="A250" s="4">
        <v>247</v>
      </c>
      <c r="B250" s="4" t="s">
        <v>450</v>
      </c>
      <c r="C250" s="4"/>
      <c r="D250" s="4" t="s">
        <v>405</v>
      </c>
      <c r="E250" s="4" t="s">
        <v>432</v>
      </c>
      <c r="F250" s="4" t="s">
        <v>433</v>
      </c>
      <c r="G250" s="4"/>
      <c r="H250" s="4"/>
      <c r="I250" s="4"/>
      <c r="J250" s="4" t="s">
        <v>451</v>
      </c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</row>
    <row r="251" spans="1:22">
      <c r="A251" s="4">
        <v>248</v>
      </c>
      <c r="B251" s="4" t="s">
        <v>452</v>
      </c>
      <c r="C251" s="4"/>
      <c r="D251" s="4" t="s">
        <v>405</v>
      </c>
      <c r="E251" s="4" t="s">
        <v>432</v>
      </c>
      <c r="F251" s="4" t="s">
        <v>433</v>
      </c>
      <c r="G251" s="4"/>
      <c r="H251" s="4"/>
      <c r="I251" s="4"/>
      <c r="J251" s="4" t="s">
        <v>453</v>
      </c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</row>
    <row r="252" spans="1:22">
      <c r="A252" s="4">
        <v>249</v>
      </c>
      <c r="B252" s="4" t="s">
        <v>454</v>
      </c>
      <c r="C252" s="4"/>
      <c r="D252" s="4" t="s">
        <v>405</v>
      </c>
      <c r="E252" s="4" t="s">
        <v>432</v>
      </c>
      <c r="F252" s="4" t="s">
        <v>433</v>
      </c>
      <c r="G252" s="4"/>
      <c r="H252" s="4"/>
      <c r="I252" s="4"/>
      <c r="J252" s="4" t="s">
        <v>455</v>
      </c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</row>
    <row r="253" spans="1:22">
      <c r="A253" s="4">
        <v>250</v>
      </c>
      <c r="B253" s="4" t="s">
        <v>456</v>
      </c>
      <c r="C253" s="4"/>
      <c r="D253" s="4" t="s">
        <v>405</v>
      </c>
      <c r="E253" s="4" t="s">
        <v>432</v>
      </c>
      <c r="F253" s="4" t="s">
        <v>433</v>
      </c>
      <c r="G253" s="4"/>
      <c r="H253" s="4"/>
      <c r="I253" s="4"/>
      <c r="J253" s="4" t="s">
        <v>457</v>
      </c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</row>
    <row r="254" spans="1:22">
      <c r="A254" s="4">
        <v>251</v>
      </c>
      <c r="B254" s="4" t="s">
        <v>458</v>
      </c>
      <c r="C254" s="4"/>
      <c r="D254" s="4" t="s">
        <v>405</v>
      </c>
      <c r="E254" s="4" t="s">
        <v>432</v>
      </c>
      <c r="F254" s="4" t="s">
        <v>433</v>
      </c>
      <c r="G254" s="4"/>
      <c r="H254" s="4"/>
      <c r="I254" s="4"/>
      <c r="J254" s="4" t="s">
        <v>459</v>
      </c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</row>
    <row r="255" spans="1:22">
      <c r="A255" s="4">
        <v>252</v>
      </c>
      <c r="B255" s="4" t="s">
        <v>460</v>
      </c>
      <c r="C255" s="4"/>
      <c r="D255" s="4" t="s">
        <v>405</v>
      </c>
      <c r="E255" s="4" t="s">
        <v>432</v>
      </c>
      <c r="F255" s="4" t="s">
        <v>433</v>
      </c>
      <c r="G255" s="4"/>
      <c r="H255" s="4"/>
      <c r="I255" s="4"/>
      <c r="J255" s="4" t="s">
        <v>461</v>
      </c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</row>
    <row r="256" spans="1:22">
      <c r="A256" s="4">
        <v>253</v>
      </c>
      <c r="B256" s="4" t="s">
        <v>462</v>
      </c>
      <c r="C256" s="4"/>
      <c r="D256" s="4" t="s">
        <v>405</v>
      </c>
      <c r="E256" s="4" t="s">
        <v>432</v>
      </c>
      <c r="F256" s="4" t="s">
        <v>433</v>
      </c>
      <c r="G256" s="4"/>
      <c r="H256" s="4"/>
      <c r="I256" s="4"/>
      <c r="J256" s="4" t="s">
        <v>463</v>
      </c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</row>
    <row r="257" spans="1:22">
      <c r="A257" s="4">
        <v>254</v>
      </c>
      <c r="B257" s="4" t="s">
        <v>464</v>
      </c>
      <c r="C257" s="4"/>
      <c r="D257" s="4" t="s">
        <v>405</v>
      </c>
      <c r="E257" s="4" t="s">
        <v>432</v>
      </c>
      <c r="F257" s="4" t="s">
        <v>433</v>
      </c>
      <c r="G257" s="4"/>
      <c r="H257" s="4"/>
      <c r="I257" s="4"/>
      <c r="J257" s="4" t="s">
        <v>465</v>
      </c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</row>
    <row r="258" spans="1:22">
      <c r="A258" s="4">
        <v>255</v>
      </c>
      <c r="B258" s="4" t="s">
        <v>466</v>
      </c>
      <c r="C258" s="4"/>
      <c r="D258" s="4" t="s">
        <v>405</v>
      </c>
      <c r="E258" s="4" t="s">
        <v>432</v>
      </c>
      <c r="F258" s="4" t="s">
        <v>433</v>
      </c>
      <c r="G258" s="4"/>
      <c r="H258" s="4"/>
      <c r="I258" s="4"/>
      <c r="J258" s="4" t="s">
        <v>467</v>
      </c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</row>
    <row r="259" spans="1:22">
      <c r="A259" s="4">
        <v>256</v>
      </c>
      <c r="B259" s="4" t="s">
        <v>468</v>
      </c>
      <c r="C259" s="4"/>
      <c r="D259" s="4" t="s">
        <v>405</v>
      </c>
      <c r="E259" s="4" t="s">
        <v>432</v>
      </c>
      <c r="F259" s="4" t="s">
        <v>433</v>
      </c>
      <c r="G259" s="4"/>
      <c r="H259" s="4"/>
      <c r="I259" s="4"/>
      <c r="J259" s="4" t="s">
        <v>469</v>
      </c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</row>
    <row r="260" spans="1:22">
      <c r="A260" s="4">
        <v>257</v>
      </c>
      <c r="B260" s="4" t="s">
        <v>470</v>
      </c>
      <c r="C260" s="4"/>
      <c r="D260" s="4" t="s">
        <v>405</v>
      </c>
      <c r="E260" s="4" t="s">
        <v>432</v>
      </c>
      <c r="F260" s="4" t="s">
        <v>433</v>
      </c>
      <c r="G260" s="4"/>
      <c r="H260" s="4"/>
      <c r="I260" s="4"/>
      <c r="J260" s="4" t="s">
        <v>471</v>
      </c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</row>
    <row r="261" spans="1:22">
      <c r="A261" s="4">
        <v>258</v>
      </c>
      <c r="B261" s="4" t="s">
        <v>472</v>
      </c>
      <c r="C261" s="4"/>
      <c r="D261" s="4" t="s">
        <v>405</v>
      </c>
      <c r="E261" s="4" t="s">
        <v>432</v>
      </c>
      <c r="F261" s="4" t="s">
        <v>433</v>
      </c>
      <c r="G261" s="4"/>
      <c r="H261" s="4"/>
      <c r="I261" s="4"/>
      <c r="J261" s="4" t="s">
        <v>473</v>
      </c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</row>
    <row r="262" spans="1:22">
      <c r="A262" s="4">
        <v>259</v>
      </c>
      <c r="B262" s="4" t="s">
        <v>474</v>
      </c>
      <c r="C262" s="4"/>
      <c r="D262" s="4" t="s">
        <v>405</v>
      </c>
      <c r="E262" s="4" t="s">
        <v>432</v>
      </c>
      <c r="F262" s="4" t="inlineStr">
        <is>
          <t>Spirogyra-Spirogonium clade</t>
        </is>
      </c>
      <c r="G262" s="4"/>
      <c r="H262" s="4"/>
      <c r="I262" s="4"/>
      <c r="J262" s="4" t="inlineStr">
        <is>
          <t>M1810: HAOX</t>
        </is>
      </c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</row>
    <row r="263" spans="1:22">
      <c r="A263" s="4">
        <v>260</v>
      </c>
      <c r="B263" s="4" t="s">
        <v>475</v>
      </c>
      <c r="C263" s="4"/>
      <c r="D263" s="4" t="s">
        <v>405</v>
      </c>
      <c r="E263" s="4" t="s">
        <v>432</v>
      </c>
      <c r="F263" s="4" t="s">
        <v>476</v>
      </c>
      <c r="G263" s="4"/>
      <c r="H263" s="4"/>
      <c r="I263" s="4"/>
      <c r="J263" s="4" t="s">
        <v>477</v>
      </c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</row>
    <row r="264" spans="1:22">
      <c r="A264" s="4">
        <v>261</v>
      </c>
      <c r="B264" s="4" t="s">
        <v>478</v>
      </c>
      <c r="C264" s="4"/>
      <c r="D264" s="4" t="s">
        <v>405</v>
      </c>
      <c r="E264" s="4" t="s">
        <v>432</v>
      </c>
      <c r="F264" s="4" t="s">
        <v>476</v>
      </c>
      <c r="G264" s="4"/>
      <c r="H264" s="4"/>
      <c r="I264" s="4"/>
      <c r="J264" s="4" t="s">
        <v>479</v>
      </c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</row>
    <row r="265" spans="1:22">
      <c r="A265" s="4">
        <v>262</v>
      </c>
      <c r="B265" s="4" t="s">
        <v>480</v>
      </c>
      <c r="C265" s="4"/>
      <c r="D265" s="4" t="s">
        <v>405</v>
      </c>
      <c r="E265" s="4" t="s">
        <v>432</v>
      </c>
      <c r="F265" s="4" t="s">
        <v>476</v>
      </c>
      <c r="G265" s="4"/>
      <c r="H265" s="4"/>
      <c r="I265" s="4"/>
      <c r="J265" s="4" t="s">
        <v>481</v>
      </c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</row>
    <row r="266" spans="1:22">
      <c r="A266" s="4">
        <v>263</v>
      </c>
      <c r="B266" s="4" t="s">
        <v>482</v>
      </c>
      <c r="C266" s="4"/>
      <c r="D266" s="4" t="s">
        <v>405</v>
      </c>
      <c r="E266" s="4" t="s">
        <v>432</v>
      </c>
      <c r="F266" s="4" t="s">
        <v>476</v>
      </c>
      <c r="G266" s="4"/>
      <c r="H266" s="4"/>
      <c r="I266" s="4"/>
      <c r="J266" s="4" t="s">
        <v>483</v>
      </c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</row>
    <row r="267" spans="1:22">
      <c r="A267" s="4">
        <v>264</v>
      </c>
      <c r="B267" s="4" t="s">
        <v>484</v>
      </c>
      <c r="C267" s="4"/>
      <c r="D267" s="4" t="s">
        <v>405</v>
      </c>
      <c r="E267" s="4" t="s">
        <v>432</v>
      </c>
      <c r="F267" s="4" t="s">
        <v>476</v>
      </c>
      <c r="G267" s="4"/>
      <c r="H267" s="4"/>
      <c r="I267" s="4"/>
      <c r="J267" s="4" t="s">
        <v>485</v>
      </c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</row>
    <row r="268" spans="1:22">
      <c r="A268" s="4">
        <v>265</v>
      </c>
      <c r="B268" s="4" t="s">
        <v>486</v>
      </c>
      <c r="C268" s="4"/>
      <c r="D268" s="4" t="s">
        <v>405</v>
      </c>
      <c r="E268" s="4" t="s">
        <v>432</v>
      </c>
      <c r="F268" s="4" t="s">
        <v>476</v>
      </c>
      <c r="G268" s="4"/>
      <c r="H268" s="4"/>
      <c r="I268" s="4"/>
      <c r="J268" s="4" t="s">
        <v>487</v>
      </c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</row>
    <row r="269" spans="1:22">
      <c r="A269" s="4">
        <v>266</v>
      </c>
      <c r="B269" s="4" t="s">
        <v>488</v>
      </c>
      <c r="C269" s="4"/>
      <c r="D269" s="4" t="s">
        <v>405</v>
      </c>
      <c r="E269" s="4" t="s">
        <v>432</v>
      </c>
      <c r="F269" s="4" t="s">
        <v>476</v>
      </c>
      <c r="G269" s="4"/>
      <c r="H269" s="4"/>
      <c r="I269" s="4"/>
      <c r="J269" s="4" t="s">
        <v>489</v>
      </c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</row>
    <row r="270" spans="1:22">
      <c r="A270" s="4">
        <v>267</v>
      </c>
      <c r="B270" s="4" t="s">
        <v>490</v>
      </c>
      <c r="C270" s="4"/>
      <c r="D270" s="4" t="s">
        <v>405</v>
      </c>
      <c r="E270" s="4" t="s">
        <v>432</v>
      </c>
      <c r="F270" s="4" t="s">
        <v>476</v>
      </c>
      <c r="G270" s="4"/>
      <c r="H270" s="4"/>
      <c r="I270" s="4"/>
      <c r="J270" s="4" t="s">
        <v>491</v>
      </c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</row>
    <row r="271" spans="1:22">
      <c r="A271" s="4">
        <v>268</v>
      </c>
      <c r="B271" s="4" t="s">
        <v>492</v>
      </c>
      <c r="C271" s="4"/>
      <c r="D271" s="4" t="s">
        <v>405</v>
      </c>
      <c r="E271" s="4" t="s">
        <v>432</v>
      </c>
      <c r="F271" s="4" t="s">
        <v>476</v>
      </c>
      <c r="G271" s="4"/>
      <c r="H271" s="4"/>
      <c r="I271" s="4"/>
      <c r="J271" s="4" t="s">
        <v>493</v>
      </c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</row>
    <row r="272" spans="1:22">
      <c r="A272" s="4">
        <v>269</v>
      </c>
      <c r="B272" s="4" t="s">
        <v>494</v>
      </c>
      <c r="C272" s="4"/>
      <c r="D272" s="4" t="s">
        <v>405</v>
      </c>
      <c r="E272" s="4" t="s">
        <v>432</v>
      </c>
      <c r="F272" s="4" t="s">
        <v>476</v>
      </c>
      <c r="G272" s="4"/>
      <c r="H272" s="4"/>
      <c r="I272" s="4"/>
      <c r="J272" s="4" t="inlineStr">
        <is>
          <t>M2697: SNOX</t>
        </is>
      </c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</row>
    <row r="273" spans="1:22">
      <c r="A273" s="4">
        <v>270</v>
      </c>
      <c r="B273" s="4" t="s">
        <v>495</v>
      </c>
      <c r="C273" s="4"/>
      <c r="D273" s="4" t="s">
        <v>405</v>
      </c>
      <c r="E273" s="4" t="s">
        <v>432</v>
      </c>
      <c r="F273" s="4" t="s">
        <v>476</v>
      </c>
      <c r="G273" s="4"/>
      <c r="H273" s="4"/>
      <c r="I273" s="4"/>
      <c r="J273" s="4" t="s">
        <v>496</v>
      </c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</row>
    <row r="274" spans="1:22">
      <c r="A274" s="4">
        <v>271</v>
      </c>
      <c r="B274" s="4" t="s">
        <v>497</v>
      </c>
      <c r="C274" s="4"/>
      <c r="D274" s="4" t="s">
        <v>405</v>
      </c>
      <c r="E274" s="4" t="s">
        <v>432</v>
      </c>
      <c r="F274" s="4" t="s">
        <v>476</v>
      </c>
      <c r="G274" s="4"/>
      <c r="H274" s="4"/>
      <c r="I274" s="4"/>
      <c r="J274" s="4" t="s">
        <v>498</v>
      </c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</row>
    <row r="275" spans="1:22">
      <c r="A275" s="4">
        <v>272</v>
      </c>
      <c r="B275" s="4" t="s">
        <v>499</v>
      </c>
      <c r="C275" s="4"/>
      <c r="D275" s="4" t="s">
        <v>405</v>
      </c>
      <c r="E275" s="4" t="s">
        <v>432</v>
      </c>
      <c r="F275" s="4"/>
      <c r="G275" s="4"/>
      <c r="H275" s="4"/>
      <c r="I275" s="4"/>
      <c r="J275" s="4" t="inlineStr">
        <is>
          <t>M1322/1 (CCAC 0148): FFGR</t>
        </is>
      </c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</row>
    <row r="276" spans="1:22">
      <c r="A276" s="4">
        <v>273</v>
      </c>
      <c r="B276" s="4" t="s">
        <v>500</v>
      </c>
      <c r="C276" s="4"/>
      <c r="D276" s="4" t="s">
        <v>405</v>
      </c>
      <c r="E276" s="4" t="s">
        <v>432</v>
      </c>
      <c r="F276" s="4"/>
      <c r="G276" s="4"/>
      <c r="H276" s="4"/>
      <c r="I276" s="4"/>
      <c r="J276" s="4" t="s">
        <v>501</v>
      </c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</row>
  </sheetData>
  <sheetProtection formatCells="0" formatColumns="0" formatRows="0" insertColumns="0" insertRows="0" insertHyperlinks="0" deleteColumns="0" deleteRows="0" selectLockedCells="1" sort="0" autoFilter="0" pivotTables="0" selectUnlockedCells="1"/>
  <printOptions/>
  <pageMargins left="1" right="1" top="1.6666666666666667" bottom="1.6666666666666667" header="1" footer="1"/>
  <pageSetup blackAndWhite="0" cellComments="asDisplayed" draft="0" errors="displayed" orientation="portrait" pageOrder="downThenOver" paperSize="1" scale="100" useFirstPageNumb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gnmx="http://www.gnumeric.org/ext/spreadsheetml">
  <sheetPr>
    <pageSetUpPr fitToPage="0"/>
  </sheetPr>
  <dimension ref="A1"/>
  <sheetViews>
    <sheetView workbookViewId="0">
      <selection activeCell="A1" sqref="A1"/>
    </sheetView>
  </sheetViews>
  <sheetFormatPr defaultRowHeight="12.75"/>
  <cols>
    <col min="1" max="16384" style="0" width="9.142307692307693"/>
  </cols>
  <sheetData/>
  <sheetProtection formatCells="0" formatColumns="0" formatRows="0" insertColumns="0" insertRows="0" insertHyperlinks="0" deleteColumns="0" deleteRows="0" selectLockedCells="1" sort="0" autoFilter="0" pivotTables="0" selectUnlockedCells="1"/>
  <printOptions/>
  <pageMargins left="1" right="1" top="1.6666666666666667" bottom="1.6666666666666667" header="1" footer="1"/>
  <pageSetup blackAndWhite="0" cellComments="asDisplayed" draft="0" errors="displayed" orientation="portrait" pageOrder="downThenOver" paperSize="1" scale="100" useFirstPageNumb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gnumeric</Application>
  <AppVersion>1.1228</AppVersion>
</Properties>
</file>

<file path=docProps/core.xml><?xml version="1.0" encoding="utf-8"?>
<cp:coreProperties xmlns:cp="http://schemas.openxmlformats.org/package/2006/metadata/core-properties" xmlns:dc="http://purl.org/dc/elements/1.1/" xmlns:dcmitype="http://purl.org/dc/dcmitype/" xmlns:dcterms="http://purl.org/dc/terms/" xmlns:xsi="http://www.w3.org/2001/XMLSchema-instance">
  <dcterms:modified xsi:type="dcterms:W3CDTF">2020-04-02T18:07:50Z</dcterms:modified>
  <dcterms:created xsi:type="dcterms:W3CDTF">2019-12-03T12:53:30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